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05" windowWidth="18915" windowHeight="10800"/>
  </bookViews>
  <sheets>
    <sheet name="AddFile2" sheetId="9" r:id="rId1"/>
    <sheet name="73LFD" sheetId="1" r:id="rId2"/>
    <sheet name="73LFMDH" sheetId="2" r:id="rId3"/>
    <sheet name="73YID" sheetId="3" r:id="rId4"/>
    <sheet name="73YIMDH" sheetId="4" r:id="rId5"/>
    <sheet name="SCLFD" sheetId="5" r:id="rId6"/>
    <sheet name="SCLFMDH" sheetId="6" r:id="rId7"/>
    <sheet name="SCYID" sheetId="7" r:id="rId8"/>
    <sheet name="SCYIMDH" sheetId="8" r:id="rId9"/>
  </sheets>
  <calcPr calcId="144525"/>
</workbook>
</file>

<file path=xl/calcChain.xml><?xml version="1.0" encoding="utf-8"?>
<calcChain xmlns="http://schemas.openxmlformats.org/spreadsheetml/2006/main">
  <c r="E13" i="2" l="1"/>
  <c r="E6" i="4"/>
  <c r="E17" i="8"/>
  <c r="C14" i="8"/>
  <c r="A14" i="8"/>
  <c r="C36" i="7"/>
  <c r="A36" i="7"/>
  <c r="A10" i="2"/>
  <c r="A3" i="4"/>
  <c r="A23" i="6"/>
  <c r="C23" i="6"/>
  <c r="C3" i="4"/>
  <c r="C10" i="2"/>
  <c r="C15" i="2"/>
  <c r="C14" i="2"/>
  <c r="E12" i="2"/>
  <c r="E11" i="2"/>
  <c r="D13" i="2"/>
  <c r="D12" i="2"/>
  <c r="D11" i="2"/>
  <c r="C8" i="4"/>
  <c r="C7" i="4"/>
  <c r="E5" i="4"/>
  <c r="E4" i="4"/>
  <c r="D6" i="4"/>
  <c r="D5" i="4"/>
  <c r="D4" i="4"/>
  <c r="C28" i="6"/>
  <c r="C27" i="6"/>
  <c r="E25" i="6"/>
  <c r="E24" i="6"/>
  <c r="D26" i="6"/>
  <c r="E26" i="6" s="1"/>
  <c r="D25" i="6"/>
  <c r="D24" i="6"/>
  <c r="C19" i="8"/>
  <c r="C18" i="8"/>
  <c r="E16" i="8"/>
  <c r="E15" i="8"/>
  <c r="D17" i="8"/>
  <c r="D16" i="8"/>
  <c r="D15" i="8"/>
  <c r="C41" i="7"/>
  <c r="C40" i="7"/>
  <c r="D39" i="7"/>
  <c r="E39" i="7" s="1"/>
  <c r="D38" i="7"/>
  <c r="D37" i="7"/>
  <c r="E38" i="7"/>
  <c r="E37" i="7"/>
</calcChain>
</file>

<file path=xl/sharedStrings.xml><?xml version="1.0" encoding="utf-8"?>
<sst xmlns="http://schemas.openxmlformats.org/spreadsheetml/2006/main" count="1059" uniqueCount="521">
  <si>
    <t>gene</t>
  </si>
  <si>
    <t>total_isofs</t>
  </si>
  <si>
    <t>DE_isofs</t>
  </si>
  <si>
    <t>direction</t>
  </si>
  <si>
    <t>is_DE_gene</t>
  </si>
  <si>
    <t>edgeRlogFC</t>
  </si>
  <si>
    <t>edgeRFDR</t>
  </si>
  <si>
    <t>sleuthqval</t>
  </si>
  <si>
    <t>comp49517_c0</t>
  </si>
  <si>
    <t>dn</t>
  </si>
  <si>
    <t>yes</t>
  </si>
  <si>
    <t>comp52375_c2</t>
  </si>
  <si>
    <t>comp52537_c0</t>
  </si>
  <si>
    <t>comp53082_c1</t>
  </si>
  <si>
    <t>comp53438_c1</t>
  </si>
  <si>
    <t>up</t>
  </si>
  <si>
    <t>comp54032_c2</t>
  </si>
  <si>
    <t>comp687409_c3</t>
  </si>
  <si>
    <t>comp690059_c0</t>
  </si>
  <si>
    <t>no</t>
  </si>
  <si>
    <t>comp58992_c0</t>
  </si>
  <si>
    <t>comp62905_c0</t>
  </si>
  <si>
    <t>comp63423_c0</t>
  </si>
  <si>
    <t>comp63449_c0</t>
  </si>
  <si>
    <t>comp64663_c0</t>
  </si>
  <si>
    <t>comp64880_c0</t>
  </si>
  <si>
    <t>comp65279_c0</t>
  </si>
  <si>
    <t>comp65785_c0</t>
  </si>
  <si>
    <t>comp66641_c0</t>
  </si>
  <si>
    <t>comp66874_c0</t>
  </si>
  <si>
    <t>comp67757_c1</t>
  </si>
  <si>
    <t>comp68357_c0</t>
  </si>
  <si>
    <t>comp68496_c1</t>
  </si>
  <si>
    <t>comp68714_c0</t>
  </si>
  <si>
    <t>dn/up</t>
  </si>
  <si>
    <t>comp699704_c4</t>
  </si>
  <si>
    <t>comp699995_c0</t>
  </si>
  <si>
    <t>comp700094_c0</t>
  </si>
  <si>
    <t>comp701318_c3</t>
  </si>
  <si>
    <t>comp701491_c2</t>
  </si>
  <si>
    <t>comp702448_c0</t>
  </si>
  <si>
    <t>comp703330_c0</t>
  </si>
  <si>
    <t>comp45885_c0</t>
  </si>
  <si>
    <t>comp50083_c0</t>
  </si>
  <si>
    <t>comp58667_c0</t>
  </si>
  <si>
    <t>comp62103_c0</t>
  </si>
  <si>
    <t>comp63622_c0</t>
  </si>
  <si>
    <t>comp64694_c0</t>
  </si>
  <si>
    <t>comp65381_c0</t>
  </si>
  <si>
    <t>comp65986_c0</t>
  </si>
  <si>
    <t>comp66192_c0</t>
  </si>
  <si>
    <t>comp66286_c0</t>
  </si>
  <si>
    <t>comp66366_c0</t>
  </si>
  <si>
    <t>comp66441_c0</t>
  </si>
  <si>
    <t>comp66755_c0</t>
  </si>
  <si>
    <t>comp67116_c0</t>
  </si>
  <si>
    <t>comp67446_c0</t>
  </si>
  <si>
    <t>comp67964_c3</t>
  </si>
  <si>
    <t>comp68251_c0</t>
  </si>
  <si>
    <t>comp68267_c2</t>
  </si>
  <si>
    <t>comp68484_c0</t>
  </si>
  <si>
    <t>comp68570_c0</t>
  </si>
  <si>
    <t>comp68630_c0</t>
  </si>
  <si>
    <t>comp68972_c1</t>
  </si>
  <si>
    <t>comp68989_c1</t>
  </si>
  <si>
    <t>comp69080_c1</t>
  </si>
  <si>
    <t>comp698933_c0</t>
  </si>
  <si>
    <t>comp699913_c1</t>
  </si>
  <si>
    <t>comp700908_c0</t>
  </si>
  <si>
    <t>comp701269_c4</t>
  </si>
  <si>
    <t>comp701888_c2</t>
  </si>
  <si>
    <t>comp702048_c1</t>
  </si>
  <si>
    <t>comp702419_c0</t>
  </si>
  <si>
    <t>comp702468_c0</t>
  </si>
  <si>
    <t>comp703150_c0</t>
  </si>
  <si>
    <t>comp62759_c0</t>
  </si>
  <si>
    <t>comp65048_c0</t>
  </si>
  <si>
    <t>comp67266_c0</t>
  </si>
  <si>
    <t>comp68729_c0</t>
  </si>
  <si>
    <t>comp68794_c1</t>
  </si>
  <si>
    <t>comp699499_c0</t>
  </si>
  <si>
    <t>comp700379_c1</t>
  </si>
  <si>
    <t>comp700733_c1</t>
  </si>
  <si>
    <t>comp700981_c0</t>
  </si>
  <si>
    <t>comp702272_c1</t>
  </si>
  <si>
    <t>comp702505_c0</t>
  </si>
  <si>
    <t>up --&gt;</t>
  </si>
  <si>
    <t>dn --&gt;</t>
  </si>
  <si>
    <t>dn/up --&gt;</t>
  </si>
  <si>
    <t>&lt;-- yes</t>
  </si>
  <si>
    <t>&lt;-- no</t>
  </si>
  <si>
    <t>min_isofs</t>
  </si>
  <si>
    <t>max_isofs</t>
  </si>
  <si>
    <t>total</t>
  </si>
  <si>
    <t>Total</t>
  </si>
  <si>
    <t>isofs--&gt;</t>
  </si>
  <si>
    <t>-</t>
  </si>
  <si>
    <t>transdecoder.blastx</t>
  </si>
  <si>
    <t>coding</t>
  </si>
  <si>
    <t>fwd</t>
  </si>
  <si>
    <t>osa04144</t>
  </si>
  <si>
    <t>Endocytosis</t>
  </si>
  <si>
    <t>comp68714_c0_seq26</t>
  </si>
  <si>
    <t>transdecoder</t>
  </si>
  <si>
    <t>rev</t>
  </si>
  <si>
    <t>PF03936</t>
  </si>
  <si>
    <t>Terpene synthase family, metal binding domain</t>
  </si>
  <si>
    <t>GO:0008152</t>
  </si>
  <si>
    <t>metabolic process</t>
  </si>
  <si>
    <t>TCONS_00000645</t>
  </si>
  <si>
    <t>GO:0010333</t>
  </si>
  <si>
    <t>terpene synthase activity</t>
  </si>
  <si>
    <t>G2T-5848-MONOMER</t>
  </si>
  <si>
    <t>(3&lt;i&gt;S&lt;/i&gt;,6&lt;i&gt;E&lt;/i&gt;)-nerolidol synthase</t>
  </si>
  <si>
    <t>(3&lt;i&gt;E&lt;/i&gt;)-4,8-dimethylnona-1,3,7-triene biosynthesis</t>
  </si>
  <si>
    <t>comp45885_c0_seq3</t>
  </si>
  <si>
    <t>UniRef90_F2DDP7</t>
  </si>
  <si>
    <t>PF00923</t>
  </si>
  <si>
    <t>Transaldolase</t>
  </si>
  <si>
    <t>transaldolase</t>
  </si>
  <si>
    <t>K00616 transaldolase [EC:2.2.1.2]</t>
  </si>
  <si>
    <t>K00616</t>
  </si>
  <si>
    <t>transaldolase [EC:2.2.1.2]</t>
  </si>
  <si>
    <t>osa00030</t>
  </si>
  <si>
    <t>Pentose phosphate pathway</t>
  </si>
  <si>
    <t>G2U-8168-MONOMER</t>
  </si>
  <si>
    <t>Rubisco shunt</t>
  </si>
  <si>
    <t>TCONS_00031827</t>
  </si>
  <si>
    <t>GO:0006098</t>
  </si>
  <si>
    <t>pentose-phosphate shunt</t>
  </si>
  <si>
    <t>GO:0004801</t>
  </si>
  <si>
    <t>sedoheptulose-7-phosphate:D-glyceraldehyde-3-phosphate glyceronetransferase activity</t>
  </si>
  <si>
    <t>pentose phosphate pathway (non-oxidative branch)</t>
  </si>
  <si>
    <t>osa01230</t>
  </si>
  <si>
    <t>Biosynthesis of amino acids</t>
  </si>
  <si>
    <t>4,2</t>
  </si>
  <si>
    <t>up,dn</t>
  </si>
  <si>
    <t>comp50083_c0_seq1</t>
  </si>
  <si>
    <t>gi|75181363|sp|Q9LZX8.1|BIG2_ARATH</t>
  </si>
  <si>
    <t>UniRef90_R7WEZ1</t>
  </si>
  <si>
    <t>GO:0005086</t>
  </si>
  <si>
    <t>ARF guanyl-nucleotide exchange factor activity</t>
  </si>
  <si>
    <t>brefeldin A-inhibited guanine nucleotide-exchange protein 2</t>
  </si>
  <si>
    <t>K18442 brefeldin A-inhibited guanine nucleotide-exchange protein</t>
  </si>
  <si>
    <t>K18442</t>
  </si>
  <si>
    <t>brefeldin A-inhibited guanine nucleotide-exchange protein</t>
  </si>
  <si>
    <t>TCONS_00013280</t>
  </si>
  <si>
    <t>GO:0032012</t>
  </si>
  <si>
    <t>regulation of ARF protein signal transduction</t>
  </si>
  <si>
    <t>PF16213</t>
  </si>
  <si>
    <t>Dimerisation and cyclophilin-binding domain of Mon2</t>
  </si>
  <si>
    <t>blastx.transdecoder</t>
  </si>
  <si>
    <t>1,2</t>
  </si>
  <si>
    <t>transdecoder.blastx,blastx.transdecoder</t>
  </si>
  <si>
    <t>comp58667_c0_seq7</t>
  </si>
  <si>
    <t>PF01676</t>
  </si>
  <si>
    <t>Metalloenzyme superfamily</t>
  </si>
  <si>
    <t>GO:0006007</t>
  </si>
  <si>
    <t>glucose catabolic process</t>
  </si>
  <si>
    <t>2,3-bisphosphoglycerate-independent phosphoglycerate mutase</t>
  </si>
  <si>
    <t>K15633 2,3-bisphosphoglycerate-independent phosphoglycerate mutase [EC:5.4.2.12]</t>
  </si>
  <si>
    <t>K15633</t>
  </si>
  <si>
    <t>2,3-bisphosphoglycerate-independent phosphoglycerate mutase [EC:5.4.2.12]</t>
  </si>
  <si>
    <t>osa00010</t>
  </si>
  <si>
    <t>Glycolysis / Gluconeogenesis</t>
  </si>
  <si>
    <t>TCONS_00046824</t>
  </si>
  <si>
    <t>GO:0004619</t>
  </si>
  <si>
    <t>phosphoglycerate mutase activity</t>
  </si>
  <si>
    <t>UniRef90_I1HST7,UniRef90_M7YLI9</t>
  </si>
  <si>
    <t>G2T-9928-MONOMER,G3G-7171-MONOMER</t>
  </si>
  <si>
    <t>MLOC_52687.1,TRIUR3_31839-P1</t>
  </si>
  <si>
    <t>comp62103_c0_seq3</t>
  </si>
  <si>
    <t>gi|1705612|sp|P55307.1|CATA1_HORVU</t>
  </si>
  <si>
    <t>both</t>
  </si>
  <si>
    <t>UniRef90_M8A9J7</t>
  </si>
  <si>
    <t>UniRef90_B8A1A5</t>
  </si>
  <si>
    <t>PF00199</t>
  </si>
  <si>
    <t>Catalase</t>
  </si>
  <si>
    <t>GO:0006979</t>
  </si>
  <si>
    <t>response to oxidative stress</t>
  </si>
  <si>
    <t>GO:0004096</t>
  </si>
  <si>
    <t>catalase activity</t>
  </si>
  <si>
    <t>GO:0005618</t>
  </si>
  <si>
    <t>cell wall</t>
  </si>
  <si>
    <t>CatB, catalase</t>
  </si>
  <si>
    <t>K03781 catalase [EC:1.11.1.6]</t>
  </si>
  <si>
    <t>K03781</t>
  </si>
  <si>
    <t>catalase [EC:1.11.1.6]</t>
  </si>
  <si>
    <t>G2U-6761-MONOMER</t>
  </si>
  <si>
    <t>catalase-peroxidase</t>
  </si>
  <si>
    <t>reactive oxygen species degradation (mammalian)</t>
  </si>
  <si>
    <t>TCONS_00005184</t>
  </si>
  <si>
    <t>osa00630</t>
  </si>
  <si>
    <t>Glyoxylate and dicarboxylate metabolism</t>
  </si>
  <si>
    <t>7,6</t>
  </si>
  <si>
    <t>comp63622_c0_seq13</t>
  </si>
  <si>
    <t>gi|41019483|sp|P20115.3|CISY4_ARATH</t>
  </si>
  <si>
    <t>PF00285</t>
  </si>
  <si>
    <t>Citrate synthase</t>
  </si>
  <si>
    <t>GO:0006099</t>
  </si>
  <si>
    <t>tricarboxylic acid cycle</t>
  </si>
  <si>
    <t>GO:0004108</t>
  </si>
  <si>
    <t>citrate</t>
  </si>
  <si>
    <t>citrate synthase 4, mitochondrial</t>
  </si>
  <si>
    <t>K01647 citrate synthase [EC:2.3.3.1]</t>
  </si>
  <si>
    <t>K01647</t>
  </si>
  <si>
    <t>citrate synthase [EC:2.3.3.1]</t>
  </si>
  <si>
    <t>osa00020</t>
  </si>
  <si>
    <t>Citrate cycle (TCA cycle)</t>
  </si>
  <si>
    <t>G2T-8028-MONOMER</t>
  </si>
  <si>
    <t>MLOC_66594.1</t>
  </si>
  <si>
    <t>TCA cycle II (plants and fungi)</t>
  </si>
  <si>
    <t>TCA cycle (plant)</t>
  </si>
  <si>
    <t>UniRef90_M8ANK2,UniRef90_N1QTA2</t>
  </si>
  <si>
    <t>TCONS_00022102,TCONS_00022101</t>
  </si>
  <si>
    <t>comp64694_c0_seq7</t>
  </si>
  <si>
    <t>UniRef90_Q6K8J4</t>
  </si>
  <si>
    <t>PF04551</t>
  </si>
  <si>
    <t>GcpE protein</t>
  </si>
  <si>
    <t>GO:0016114</t>
  </si>
  <si>
    <t>terpenoid biosynthetic process</t>
  </si>
  <si>
    <t>GO:0046429</t>
  </si>
  <si>
    <t>4-hydroxy-3-methylbut-2-en-1-yl diphosphate synthase activity</t>
  </si>
  <si>
    <t>ISPG, OJ1669_F01.30, OsJ_07430</t>
  </si>
  <si>
    <t>K03526 (E)-4-hydroxy-3-methylbut-2-enyl-diphosphate synthase [EC:1.17.7.1 1.17.7.3]</t>
  </si>
  <si>
    <t>K03526</t>
  </si>
  <si>
    <t>(E)-4-hydroxy-3-methylbut-2-enyl-diphosphate synthase [EC:1.17.7.1 1.17.7.3]</t>
  </si>
  <si>
    <t>osa00900</t>
  </si>
  <si>
    <t>Terpenoid backbone biosynthesis</t>
  </si>
  <si>
    <t>TCONS_00034301</t>
  </si>
  <si>
    <t>G2U-10883-MONOMER</t>
  </si>
  <si>
    <t>(&lt;i&gt;E&lt;/i&gt;)-4-hydroxy-3-methylbut-2-enyl-diphosphate synthase</t>
  </si>
  <si>
    <t>methylerythritol phosphate pathway II</t>
  </si>
  <si>
    <t>6,20</t>
  </si>
  <si>
    <t>comp65381_c0_seq17</t>
  </si>
  <si>
    <t>gi|75097627|sp|O22898.1|LACS1_ARATH</t>
  </si>
  <si>
    <t>PF00501</t>
  </si>
  <si>
    <t>AMP-binding enzyme</t>
  </si>
  <si>
    <t>long chain acyl-CoA synthetase 1</t>
  </si>
  <si>
    <t>K01897 long-chain acyl-CoA synthetase [EC:6.2.1.3]</t>
  </si>
  <si>
    <t>K01897</t>
  </si>
  <si>
    <t>long-chain acyl-CoA synthetase [EC:6.2.1.3]</t>
  </si>
  <si>
    <t>long-chain-fatty-acid-CoA ligase</t>
  </si>
  <si>
    <t>TCONS_00023434</t>
  </si>
  <si>
    <t>GO:0031957</t>
  </si>
  <si>
    <t>very long-chain fatty acid-CoA ligase activity</t>
  </si>
  <si>
    <t>osa01212</t>
  </si>
  <si>
    <t>Fatty acid metabolism</t>
  </si>
  <si>
    <t>phosphatidylcholine acyl editing</t>
  </si>
  <si>
    <t>wax biosynthetic process,cutin biosynthetic process</t>
  </si>
  <si>
    <t>GO:0010025,GO:0010143</t>
  </si>
  <si>
    <t>UniRef90_I1HMR2,UniRef90_M0Z4T5</t>
  </si>
  <si>
    <t>G3N-10731-MONOMER,G2T-8753-MONOMER</t>
  </si>
  <si>
    <t>comp66192_c0_seq93</t>
  </si>
  <si>
    <t>GO:0006006</t>
  </si>
  <si>
    <t>glucose metabolic process</t>
  </si>
  <si>
    <t>GO:0004365</t>
  </si>
  <si>
    <t>glyceraldehyde-3-phosphate dehydrogenase</t>
  </si>
  <si>
    <t>K00134 glyceraldehyde 3-phosphate dehydrogenase [EC:1.2.1.12]</t>
  </si>
  <si>
    <t>K00134</t>
  </si>
  <si>
    <t>glyceraldehyde 3-phosphate dehydrogenase [EC:1.2.1.12]</t>
  </si>
  <si>
    <t>TCONS_00006835</t>
  </si>
  <si>
    <t>PF00044,PF02800</t>
  </si>
  <si>
    <t>Glyceraldehyde 3-phosphate dehydrogenase, NAD binding domain,Glyceraldehyde 3-phosphate dehydrogenase, C-terminal domain</t>
  </si>
  <si>
    <t>2dn/up</t>
  </si>
  <si>
    <t>glyceraldehyde-3-phosphate dehydrogenase (phosphorylating)</t>
  </si>
  <si>
    <t>TCONS_00036064</t>
  </si>
  <si>
    <t>4,2,2</t>
  </si>
  <si>
    <t>up,dn,dn</t>
  </si>
  <si>
    <t>70.54,55.03</t>
  </si>
  <si>
    <t>GAPC2, GAPDH, H0302E05.3, OJ000223_09.15,OJ1791_B03.34</t>
  </si>
  <si>
    <t>G2T-6438-MONOMER,G2T-7358-MONOMER</t>
  </si>
  <si>
    <t>UniRef90_A8BSP6,UniRef90_B7Z697,UniRef90_C4J1F8</t>
  </si>
  <si>
    <t>UniRef90_K3YS38,UniRef90_I1QF99,UniRef90_M8A8M0</t>
  </si>
  <si>
    <t>comp66286_c0_seq26</t>
  </si>
  <si>
    <t>transdecoder&lt;blastx</t>
  </si>
  <si>
    <t>gi|75245768|sp|Q8L7W8.1|FUCO2_ARATH</t>
  </si>
  <si>
    <t>PF14498</t>
  </si>
  <si>
    <t>Glycosyl hydrolase family 65, N-terminal domain</t>
  </si>
  <si>
    <t>alpha-L-fucosidase 2</t>
  </si>
  <si>
    <t>TCONS_00040715</t>
  </si>
  <si>
    <t>GO:0004560</t>
  </si>
  <si>
    <t>alpha-L-fucosidase activity</t>
  </si>
  <si>
    <t>TCONS_00003206</t>
  </si>
  <si>
    <t>UniRef90_F2DKY2,UniRef90_M0Y3U9</t>
  </si>
  <si>
    <t>dn/2up</t>
  </si>
  <si>
    <t>comp66366_c0_seq8</t>
  </si>
  <si>
    <t>TCONS_00036165</t>
  </si>
  <si>
    <t>GO:0042545</t>
  </si>
  <si>
    <t>cell wall modification</t>
  </si>
  <si>
    <t>GO:0030599</t>
  </si>
  <si>
    <t>pectinesterase activity</t>
  </si>
  <si>
    <t>pectinesterase</t>
  </si>
  <si>
    <t>PF01095,PF04043</t>
  </si>
  <si>
    <t>Pectinesterase,Plant invertase/pectin methylesterase inhibitor</t>
  </si>
  <si>
    <t>TCONS_00040645</t>
  </si>
  <si>
    <t>4,4,3</t>
  </si>
  <si>
    <t>up,up,dn</t>
  </si>
  <si>
    <t>blastx,transdecoder.blastx,transdecoder.blastx</t>
  </si>
  <si>
    <t>gi|75318765|sp|O81415.1|PME39_ARATH,gi|229891483|sp|Q8GX86.2|PME21_ARATH</t>
  </si>
  <si>
    <t>UniRef90_F2EET4,UniRef90_I1IYG4,UniRef90_F2EFN5</t>
  </si>
  <si>
    <t>,UniRef90_J3LYJ2,UniRef90_C4J319</t>
  </si>
  <si>
    <t>fwd,both,both</t>
  </si>
  <si>
    <t>comp66441_c0_seq123</t>
  </si>
  <si>
    <t>UniRef90_F2DIJ6</t>
  </si>
  <si>
    <t>GO:0005515</t>
  </si>
  <si>
    <t>protein binding</t>
  </si>
  <si>
    <t>TCONS_00044962</t>
  </si>
  <si>
    <t>PF13844</t>
  </si>
  <si>
    <t>Glycosyl transferase family 41</t>
  </si>
  <si>
    <t>comp67116_c0_seq2</t>
  </si>
  <si>
    <t>PF02364</t>
  </si>
  <si>
    <t>1,3-beta-glucan synthase component</t>
  </si>
  <si>
    <t>callose synthase 9</t>
  </si>
  <si>
    <t>TCONS_00014810</t>
  </si>
  <si>
    <t>GO:0035251</t>
  </si>
  <si>
    <t>UDP-glucosyltransferase activity</t>
  </si>
  <si>
    <t>GO:0051274</t>
  </si>
  <si>
    <t>beta-glucan biosynthetic process</t>
  </si>
  <si>
    <t>MONOMER-16406</t>
  </si>
  <si>
    <t>callose synthase</t>
  </si>
  <si>
    <t>callose biosynthesis</t>
  </si>
  <si>
    <t>TCONS_00014230</t>
  </si>
  <si>
    <t>UniRef90_I1HAF5,UniRef90_M7ZA49</t>
  </si>
  <si>
    <t>comp68484_c0_seq99</t>
  </si>
  <si>
    <t>GO:0006511</t>
  </si>
  <si>
    <t>ubiquitin-dependent protein catabolic process</t>
  </si>
  <si>
    <t>GO:0004221</t>
  </si>
  <si>
    <t>ubiquitin thiolesterase activity</t>
  </si>
  <si>
    <t>P0695H10.3</t>
  </si>
  <si>
    <t>K11838 ubiquitin carboxyl-terminal hydrolase 7 [EC:3.4.19.12]</t>
  </si>
  <si>
    <t>K11838</t>
  </si>
  <si>
    <t>ubiquitin carboxyl-terminal hydrolase 7 [EC:3.4.19.12]</t>
  </si>
  <si>
    <t>TCONS_00011877</t>
  </si>
  <si>
    <t>PF12436</t>
  </si>
  <si>
    <t>ICP0-binding domain of Ubiquitin-specific protease 7</t>
  </si>
  <si>
    <t>TCONS_00030179</t>
  </si>
  <si>
    <t>UniRef90_F2EGW8,UniRef90_Q7EZJ0</t>
  </si>
  <si>
    <t>comp68972_c1_seq8</t>
  </si>
  <si>
    <t>UniRef90_P52894</t>
  </si>
  <si>
    <t>PF00155</t>
  </si>
  <si>
    <t>Aminotransferase class I and II</t>
  </si>
  <si>
    <t>GO:0004021</t>
  </si>
  <si>
    <t>L-alanine:2-oxoglutarate aminotransferase activity</t>
  </si>
  <si>
    <t>alanine aminotransferase 2</t>
  </si>
  <si>
    <t>K00814 alanine transaminase [EC:2.6.1.2]</t>
  </si>
  <si>
    <t>K00814</t>
  </si>
  <si>
    <t>alanine transaminase [EC:2.6.1.2]</t>
  </si>
  <si>
    <t>TCONS_00009025</t>
  </si>
  <si>
    <t>GO:0019481</t>
  </si>
  <si>
    <t>L-alanine catabolic process</t>
  </si>
  <si>
    <t>GO:0030170</t>
  </si>
  <si>
    <t>pyridoxal phosphate binding</t>
  </si>
  <si>
    <t>G3N-9954-MONOMER</t>
  </si>
  <si>
    <t>alanine transaminase</t>
  </si>
  <si>
    <t>alanine biosynthesis II</t>
  </si>
  <si>
    <t>comp698933_c0_seq8</t>
  </si>
  <si>
    <t>PF01704</t>
  </si>
  <si>
    <t>UTP--glucose-1-phosphate uridylyltransferase</t>
  </si>
  <si>
    <t>GO:0005985</t>
  </si>
  <si>
    <t>sucrose metabolic process</t>
  </si>
  <si>
    <t>GO:0003983</t>
  </si>
  <si>
    <t>UTP:glucose-1-phosphate uridylyltransferase activity</t>
  </si>
  <si>
    <t>UGP</t>
  </si>
  <si>
    <t>K00963 UTP--glucose-1-phosphate uridylyltransferase [EC:2.7.7.9]</t>
  </si>
  <si>
    <t>K00963</t>
  </si>
  <si>
    <t>UTP--glucose-1-phosphate uridylyltransferase [EC:2.7.7.9]</t>
  </si>
  <si>
    <t>osa00040</t>
  </si>
  <si>
    <t>Pentose and glucuronate interconversions</t>
  </si>
  <si>
    <t>UDP-galactose biosynthesis (salvage pathway from galactose using UDP-glucose)</t>
  </si>
  <si>
    <t>TCONS_00030871</t>
  </si>
  <si>
    <t>osa00500</t>
  </si>
  <si>
    <t>Starch and sucrose metabolism</t>
  </si>
  <si>
    <t>sucrose degradation II (sucrose synthase)</t>
  </si>
  <si>
    <t>GO:0052543</t>
  </si>
  <si>
    <t>callose deposition in cell wall</t>
  </si>
  <si>
    <t>UniRef90_Q43772,UniRef90_M0USZ9</t>
  </si>
  <si>
    <t>"-",UTP-glucose-1-phosphate uridylyltransferase</t>
  </si>
  <si>
    <t>GN7F-29823-MONOMER,G2T-8882-MONOMER</t>
  </si>
  <si>
    <t>comp699913_c1_seq5</t>
  </si>
  <si>
    <t>gi|14548089|sp|O65195.1|INO1_HORVU</t>
  </si>
  <si>
    <t>UniRef90_M8AEL4</t>
  </si>
  <si>
    <t>PF07994</t>
  </si>
  <si>
    <t>Myo-inositol-1-phosphate synthase</t>
  </si>
  <si>
    <t>GO:0004512</t>
  </si>
  <si>
    <t>inositol-3-phosphate synthase activity</t>
  </si>
  <si>
    <t>INO1, IPS, RINO1</t>
  </si>
  <si>
    <t>K01858 myo-inositol-1-phosphate synthase [EC:5.5.1.4]</t>
  </si>
  <si>
    <t>K01858</t>
  </si>
  <si>
    <t>myo-inositol-1-phosphate synthase [EC:5.5.1.4]</t>
  </si>
  <si>
    <t>osa00562</t>
  </si>
  <si>
    <t>Inositol phosphate metabolism</t>
  </si>
  <si>
    <t>inositol-3-phosphate synthase</t>
  </si>
  <si>
    <t>1D-&lt;i&gt;myo&lt;/i&gt;-inositol hexakisphosphate biosynthesis III (&lt;i&gt;Spirodela polyrrhiza&lt;/i&gt;)</t>
  </si>
  <si>
    <t>TCONS_00030267</t>
  </si>
  <si>
    <t>myo-inositol biosynthesis</t>
  </si>
  <si>
    <t>GO:0010264</t>
  </si>
  <si>
    <t>myo-inositol hexakisphosphate biosynthetic process</t>
  </si>
  <si>
    <t>6,2</t>
  </si>
  <si>
    <t>UniRef90_O64437,UniRef90_Q7XZE6</t>
  </si>
  <si>
    <t>G2T-7783-MONOMER,GN7F-25358-MONOMER</t>
  </si>
  <si>
    <t>comp700908_c0_seq50</t>
  </si>
  <si>
    <t>blastx-mismatches</t>
  </si>
  <si>
    <t>gi|75207666|sp|Q9STF3.1|PP265_ARATH</t>
  </si>
  <si>
    <t>G2T-9630-MONOMER</t>
  </si>
  <si>
    <t>glutamate-5-semialdehyde dehydrogenase</t>
  </si>
  <si>
    <t>TCONS_00026624</t>
  </si>
  <si>
    <t>PF14432</t>
  </si>
  <si>
    <t>DYW family of nucleic acid deaminases</t>
  </si>
  <si>
    <t>proline biosynthesis I</t>
  </si>
  <si>
    <t>GO:0006561</t>
  </si>
  <si>
    <t>proline biosynthetic process</t>
  </si>
  <si>
    <t>delta-1-pyrroline-5-carboxylate synthase-like</t>
  </si>
  <si>
    <t>K12657 delta-1-pyrroline-5-carboxylate synthetase [EC:2.7.2.11 1.2.1.41]</t>
  </si>
  <si>
    <t>K12657</t>
  </si>
  <si>
    <t>delta-1-pyrroline-5-carboxylate synthetase [EC:2.7.2.11 1.2.1.41]</t>
  </si>
  <si>
    <t>osa00330</t>
  </si>
  <si>
    <t>Arginine and proline metabolism</t>
  </si>
  <si>
    <t>GO:0004350</t>
  </si>
  <si>
    <t>glutamate-5-semialdehyde dehydrogenase activity</t>
  </si>
  <si>
    <t>both,rev</t>
  </si>
  <si>
    <t>4,4,2</t>
  </si>
  <si>
    <t>UniRef90_I1HTD7,,UniRef90_I1HTD7</t>
  </si>
  <si>
    <t>UniRef90_K4IT15,UniRef90_I1HTD4,UniRef90_K4IT15</t>
  </si>
  <si>
    <t>comp701269_c4_seq27</t>
  </si>
  <si>
    <t>PF00009</t>
  </si>
  <si>
    <t>Elongation factor Tu GTP binding domain</t>
  </si>
  <si>
    <t>GO:0006184</t>
  </si>
  <si>
    <t>GTP catabolic process</t>
  </si>
  <si>
    <t>GO:0003746</t>
  </si>
  <si>
    <t>translation elongation factor activity</t>
  </si>
  <si>
    <t>elongation factor 1-alpha</t>
  </si>
  <si>
    <t>K03231 elongation factor 1-alpha</t>
  </si>
  <si>
    <t>K03231</t>
  </si>
  <si>
    <t>osa03013</t>
  </si>
  <si>
    <t>RNA transport</t>
  </si>
  <si>
    <t>TCONS_00005277</t>
  </si>
  <si>
    <t>TCONS_00026604</t>
  </si>
  <si>
    <t>16,2</t>
  </si>
  <si>
    <t>UniRef90_C4J5Q2,UniRef90_C6T893</t>
  </si>
  <si>
    <t>UniRef90_M8AVR5,UniRef90_M8C3H7</t>
  </si>
  <si>
    <t>comp701888_c2_seq42</t>
  </si>
  <si>
    <t>UniRef90_B4FW25</t>
  </si>
  <si>
    <t>GO:0009058</t>
  </si>
  <si>
    <t>biosynthetic process</t>
  </si>
  <si>
    <t>glutamate--glyoxylate aminotransferase 2</t>
  </si>
  <si>
    <t>K14272 glutamate--glyoxylate aminotransferase [EC:2.6.1.4 2.6.1.2 2.6.1.44]</t>
  </si>
  <si>
    <t>K14272</t>
  </si>
  <si>
    <t>glutamate--glyoxylate aminotransferase [EC:2.6.1.4 2.6.1.2 2.6.1.44]</t>
  </si>
  <si>
    <t>TCONS_00037611</t>
  </si>
  <si>
    <t>G3G-7454-MONOMER</t>
  </si>
  <si>
    <t>TCONS_00008508</t>
  </si>
  <si>
    <t>15,2</t>
  </si>
  <si>
    <t>2,2</t>
  </si>
  <si>
    <t>58.78,58.05</t>
  </si>
  <si>
    <t>gi|75193808|sp|Q9S7E9.1|GGT2_ARATH,gi|75180270|sp|Q9LR30.1|GGT1_ARATH</t>
  </si>
  <si>
    <t>blastx.transdecoder,blastx</t>
  </si>
  <si>
    <t>both,fwd</t>
  </si>
  <si>
    <t>UniRef90_M8BWQ5,UniRef90_F2D653</t>
  </si>
  <si>
    <t>comp702048_c1_seq18</t>
  </si>
  <si>
    <t>PF00862</t>
  </si>
  <si>
    <t>Sucrose synthase</t>
  </si>
  <si>
    <t>GO:0016157</t>
  </si>
  <si>
    <t>sucrose synthase activity</t>
  </si>
  <si>
    <t>K00695 sucrose synthase [EC:2.4.1.13]</t>
  </si>
  <si>
    <t>K00695</t>
  </si>
  <si>
    <t>sucrose synthase [EC:2.4.1.13]</t>
  </si>
  <si>
    <t>G2T-9621-MONOMER</t>
  </si>
  <si>
    <t>sucrose biosynthesis</t>
  </si>
  <si>
    <t>TCONS_00029492</t>
  </si>
  <si>
    <t>1,1,11</t>
  </si>
  <si>
    <t>blastx,transdecoder.blastx,blastx</t>
  </si>
  <si>
    <t>gi|401140|sp|P31924.1|SUS1_ORYSJ,,gi|1351136|sp|P49036.1|SUS2_MAIZE</t>
  </si>
  <si>
    <t>UniRef90_M0WE64,UniRef90_M0WE61,UniRef90_M0WE60</t>
  </si>
  <si>
    <t>OsJ_11182, OsSUS1, RSUS1, RSs2, SUS1,RSs3</t>
  </si>
  <si>
    <t>comp702419_c0_seq16</t>
  </si>
  <si>
    <t>gi|75138360|sp|Q75W16.1|AROG_ORYSJ</t>
  </si>
  <si>
    <t>PF01474</t>
  </si>
  <si>
    <t>Class-II DAHP synthetase family</t>
  </si>
  <si>
    <t>GO:0009073</t>
  </si>
  <si>
    <t>aromatic amino acid family biosynthetic process</t>
  </si>
  <si>
    <t>GO:0003849</t>
  </si>
  <si>
    <t>3-deoxy-7-phosphoheptulonate synthase activity</t>
  </si>
  <si>
    <t>DAHPS2</t>
  </si>
  <si>
    <t>K01626 3-deoxy-7-phosphoheptulonate synthase [EC:2.5.1.54]</t>
  </si>
  <si>
    <t>K01626</t>
  </si>
  <si>
    <t>3-deoxy-7-phosphoheptulonate synthase [EC:2.5.1.54]</t>
  </si>
  <si>
    <t>osa00400</t>
  </si>
  <si>
    <t>Phenylalanine, tyrosine and tryptophan biosynthesis</t>
  </si>
  <si>
    <t>G3G-9501-MONOMER</t>
  </si>
  <si>
    <t>3-deoxy-7-phosphoheptulonate synthase</t>
  </si>
  <si>
    <t>3-dehydroquinate biosynthesis I</t>
  </si>
  <si>
    <t>chorismate biosynthesis</t>
  </si>
  <si>
    <t>TCONS_00001011</t>
  </si>
  <si>
    <t>transdecoder.blastx,blastx</t>
  </si>
  <si>
    <t>UniRef90_I1GSB3,UniRef90_I1GSB3</t>
  </si>
  <si>
    <t>UniRef90_J3LPD9,"-"</t>
  </si>
  <si>
    <t>comp703150_c0_seq34</t>
  </si>
  <si>
    <t>gi|1174745|sp|P46225.1|TPIC_SECCE</t>
  </si>
  <si>
    <t>UniRef90_F2DTB2</t>
  </si>
  <si>
    <t>PF00121</t>
  </si>
  <si>
    <t>Triosephosphate isomerase</t>
  </si>
  <si>
    <t>OJ1112_E07.32-1</t>
  </si>
  <si>
    <t>K01803 triosephosphate isomerase (TIM) [EC:5.3.1.1]</t>
  </si>
  <si>
    <t>K01803</t>
  </si>
  <si>
    <t>triosephosphate isomerase (TIM) [EC:5.3.1.1]</t>
  </si>
  <si>
    <t>triose-phosphate isomerase</t>
  </si>
  <si>
    <t>Calvin-Benson-Bassham cycle</t>
  </si>
  <si>
    <t>TCONS_00020214</t>
  </si>
  <si>
    <t>GO:0004807</t>
  </si>
  <si>
    <t>triose-phosphate isomerase activity</t>
  </si>
  <si>
    <t>Calvin cycle</t>
  </si>
  <si>
    <t>GO:0080022</t>
  </si>
  <si>
    <t>primary root development</t>
  </si>
  <si>
    <t>transdecoder&lt;blastx,blastx.transdecoder</t>
  </si>
  <si>
    <t>G2T-6002-MONOMER,G3N-8438-MONOMER</t>
  </si>
  <si>
    <t>Large Differences in Gene Expression between Elite Barley Cultivar Scarlett and a Spanish Landrace under Drought and Heat Stress</t>
  </si>
  <si>
    <t>Carlos P Cantalapiedra, María J García-Pereira, M Pilar Gracia, Ernesto Igartua, Ana M Casas and Bruno Contreras-Moreira*</t>
  </si>
  <si>
    <t>Fields:</t>
  </si>
  <si>
    <t>is_DE_gene: whether the corresponding gene was declared as differentially expressed</t>
  </si>
  <si>
    <t>DE_isofs: number of differentially expressed isoforms found in that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0" borderId="0" xfId="0" applyFont="1"/>
    <xf numFmtId="0" fontId="20" fillId="0" borderId="0" xfId="0" applyFont="1" applyAlignment="1">
      <alignment vertical="center"/>
    </xf>
    <xf numFmtId="9" fontId="0" fillId="0" borderId="0" xfId="1" applyFont="1"/>
    <xf numFmtId="0" fontId="19" fillId="0" borderId="0" xfId="0" applyFont="1" applyAlignment="1">
      <alignment horizontal="center" vertical="center" wrapText="1"/>
    </xf>
  </cellXfs>
  <cellStyles count="43">
    <cellStyle name="20% - Énfasis1" xfId="20" builtinId="30" customBuiltin="1"/>
    <cellStyle name="20% - Énfasis2" xfId="24" builtinId="34" customBuiltin="1"/>
    <cellStyle name="20% - Énfasis3" xfId="28" builtinId="38" customBuiltin="1"/>
    <cellStyle name="20% - Énfasis4" xfId="32" builtinId="42" customBuiltin="1"/>
    <cellStyle name="20% - Énfasis5" xfId="36" builtinId="46" customBuiltin="1"/>
    <cellStyle name="20% - Énfasis6" xfId="40" builtinId="50" customBuiltin="1"/>
    <cellStyle name="40% - Énfasis1" xfId="21" builtinId="31" customBuiltin="1"/>
    <cellStyle name="40% - Énfasis2" xfId="25" builtinId="35" customBuiltin="1"/>
    <cellStyle name="40% - Énfasis3" xfId="29" builtinId="39" customBuiltin="1"/>
    <cellStyle name="40% - Énfasis4" xfId="33" builtinId="43" customBuiltin="1"/>
    <cellStyle name="40% - Énfasis5" xfId="37" builtinId="47" customBuiltin="1"/>
    <cellStyle name="40% - Énfasis6" xfId="41" builtinId="51" customBuiltin="1"/>
    <cellStyle name="60% - Énfasis1" xfId="22" builtinId="32" customBuiltin="1"/>
    <cellStyle name="60% - Énfasis2" xfId="26" builtinId="36" customBuiltin="1"/>
    <cellStyle name="60% - Énfasis3" xfId="30" builtinId="40" customBuiltin="1"/>
    <cellStyle name="60% - Énfasis4" xfId="34" builtinId="44" customBuiltin="1"/>
    <cellStyle name="60% - Énfasis5" xfId="38" builtinId="48" customBuiltin="1"/>
    <cellStyle name="60% - Énfasis6" xfId="42" builtinId="52" customBuiltin="1"/>
    <cellStyle name="Buena" xfId="7" builtinId="26" customBuiltin="1"/>
    <cellStyle name="Cálculo" xfId="12" builtinId="22" customBuiltin="1"/>
    <cellStyle name="Celda de comprobación" xfId="14" builtinId="23" customBuiltin="1"/>
    <cellStyle name="Celda vinculada" xfId="13" builtinId="24" customBuiltin="1"/>
    <cellStyle name="Encabezado 4" xfId="6" builtinId="19" customBuiltin="1"/>
    <cellStyle name="Énfasis1" xfId="19" builtinId="29" customBuiltin="1"/>
    <cellStyle name="Énfasis2" xfId="23" builtinId="33" customBuiltin="1"/>
    <cellStyle name="Énfasis3" xfId="27" builtinId="37" customBuiltin="1"/>
    <cellStyle name="Énfasis4" xfId="31" builtinId="41" customBuiltin="1"/>
    <cellStyle name="Énfasis5" xfId="35" builtinId="45" customBuiltin="1"/>
    <cellStyle name="Énfasis6" xfId="39" builtinId="49" customBuiltin="1"/>
    <cellStyle name="Entrada" xfId="10" builtinId="20" customBuiltin="1"/>
    <cellStyle name="Incorrecto" xfId="8" builtinId="27" customBuiltin="1"/>
    <cellStyle name="Neutral" xfId="9" builtinId="28" customBuiltin="1"/>
    <cellStyle name="Normal" xfId="0" builtinId="0"/>
    <cellStyle name="Notas" xfId="16" builtinId="10" customBuiltin="1"/>
    <cellStyle name="Porcentaje" xfId="1" builtinId="5"/>
    <cellStyle name="Salida" xfId="11" builtinId="21" customBuiltin="1"/>
    <cellStyle name="Texto de advertencia" xfId="15" builtinId="11" customBuiltin="1"/>
    <cellStyle name="Texto explicativo" xfId="17" builtinId="53" customBuiltin="1"/>
    <cellStyle name="Título" xfId="2" builtinId="15" customBuiltin="1"/>
    <cellStyle name="Título 1" xfId="3" builtinId="16" customBuiltin="1"/>
    <cellStyle name="Título 2" xfId="4" builtinId="17" customBuiltin="1"/>
    <cellStyle name="Título 3" xfId="5" builtinId="18" customBuiltin="1"/>
    <cellStyle name="Total" xfId="18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12"/>
  <sheetViews>
    <sheetView tabSelected="1" workbookViewId="0">
      <selection activeCell="B11" sqref="B11"/>
    </sheetView>
  </sheetViews>
  <sheetFormatPr baseColWidth="10" defaultRowHeight="15" x14ac:dyDescent="0.25"/>
  <cols>
    <col min="2" max="2" width="122.7109375" customWidth="1"/>
  </cols>
  <sheetData>
    <row r="3" spans="2:2" ht="40.5" x14ac:dyDescent="0.25">
      <c r="B3" s="5" t="s">
        <v>516</v>
      </c>
    </row>
    <row r="5" spans="2:2" ht="15.75" x14ac:dyDescent="0.25">
      <c r="B5" s="3" t="s">
        <v>517</v>
      </c>
    </row>
    <row r="10" spans="2:2" x14ac:dyDescent="0.25">
      <c r="B10" t="s">
        <v>518</v>
      </c>
    </row>
    <row r="11" spans="2:2" x14ac:dyDescent="0.25">
      <c r="B11" t="s">
        <v>520</v>
      </c>
    </row>
    <row r="12" spans="2:2" x14ac:dyDescent="0.25">
      <c r="B12" t="s">
        <v>5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"/>
  <sheetViews>
    <sheetView workbookViewId="0">
      <selection activeCell="H1" sqref="H1"/>
    </sheetView>
  </sheetViews>
  <sheetFormatPr baseColWidth="10" defaultRowHeight="15" x14ac:dyDescent="0.25"/>
  <cols>
    <col min="1" max="1" width="5.42578125" bestFit="1" customWidth="1"/>
    <col min="2" max="2" width="10.28515625" bestFit="1" customWidth="1"/>
    <col min="3" max="3" width="8.42578125" bestFit="1" customWidth="1"/>
    <col min="4" max="4" width="9" bestFit="1" customWidth="1"/>
    <col min="5" max="5" width="11.140625" bestFit="1" customWidth="1"/>
    <col min="7" max="7" width="10" bestFit="1" customWidth="1"/>
    <col min="8" max="8" width="10.2851562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D2" sqref="D2:D9"/>
    </sheetView>
  </sheetViews>
  <sheetFormatPr baseColWidth="10" defaultRowHeight="15" x14ac:dyDescent="0.25"/>
  <cols>
    <col min="1" max="1" width="14.7109375" bestFit="1" customWidth="1"/>
    <col min="2" max="2" width="10.28515625" bestFit="1" customWidth="1"/>
    <col min="3" max="3" width="8.42578125" bestFit="1" customWidth="1"/>
    <col min="4" max="4" width="9" bestFit="1" customWidth="1"/>
    <col min="5" max="5" width="11.140625" bestFit="1" customWidth="1"/>
    <col min="6" max="6" width="12.7109375" bestFit="1" customWidth="1"/>
    <col min="7" max="8" width="12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8</v>
      </c>
      <c r="B2">
        <v>4</v>
      </c>
      <c r="C2">
        <v>2</v>
      </c>
      <c r="D2" t="s">
        <v>9</v>
      </c>
      <c r="E2" t="s">
        <v>10</v>
      </c>
      <c r="F2">
        <v>-8.0110771747740301</v>
      </c>
      <c r="G2" s="1">
        <v>5.6735277052638699E-59</v>
      </c>
      <c r="H2" s="1">
        <v>1.4102545320090301E-5</v>
      </c>
    </row>
    <row r="3" spans="1:8" x14ac:dyDescent="0.25">
      <c r="A3" t="s">
        <v>11</v>
      </c>
      <c r="B3">
        <v>14</v>
      </c>
      <c r="C3">
        <v>2</v>
      </c>
      <c r="D3" t="s">
        <v>9</v>
      </c>
      <c r="E3" t="s">
        <v>10</v>
      </c>
      <c r="F3">
        <v>-4.5134158845562702</v>
      </c>
      <c r="G3" s="1">
        <v>1.44600186308732E-14</v>
      </c>
      <c r="H3" s="1">
        <v>2.3408055031094899E-30</v>
      </c>
    </row>
    <row r="4" spans="1:8" x14ac:dyDescent="0.25">
      <c r="A4" t="s">
        <v>12</v>
      </c>
      <c r="B4">
        <v>48</v>
      </c>
      <c r="C4">
        <v>2</v>
      </c>
      <c r="D4" t="s">
        <v>9</v>
      </c>
      <c r="E4" t="s">
        <v>10</v>
      </c>
      <c r="F4">
        <v>-5.6042632322408501</v>
      </c>
      <c r="G4" s="1">
        <v>2.3667895373814E-21</v>
      </c>
      <c r="H4" s="1">
        <v>8.5492149320469996E-11</v>
      </c>
    </row>
    <row r="5" spans="1:8" x14ac:dyDescent="0.25">
      <c r="A5" t="s">
        <v>13</v>
      </c>
      <c r="B5">
        <v>86</v>
      </c>
      <c r="C5">
        <v>3</v>
      </c>
      <c r="D5" t="s">
        <v>9</v>
      </c>
      <c r="E5" t="s">
        <v>10</v>
      </c>
      <c r="F5">
        <v>-6.9895834136348398</v>
      </c>
      <c r="G5" s="1">
        <v>7.4715585991261802E-22</v>
      </c>
      <c r="H5" s="1">
        <v>4.0609764838358996E-59</v>
      </c>
    </row>
    <row r="6" spans="1:8" x14ac:dyDescent="0.25">
      <c r="A6" t="s">
        <v>14</v>
      </c>
      <c r="B6">
        <v>58</v>
      </c>
      <c r="C6">
        <v>2</v>
      </c>
      <c r="D6" t="s">
        <v>15</v>
      </c>
      <c r="E6" t="s">
        <v>10</v>
      </c>
      <c r="F6">
        <v>3.4519345592628499</v>
      </c>
      <c r="G6" s="1">
        <v>3.08412372305678E-10</v>
      </c>
      <c r="H6" s="1">
        <v>1.1256508945177501E-9</v>
      </c>
    </row>
    <row r="7" spans="1:8" x14ac:dyDescent="0.25">
      <c r="A7" t="s">
        <v>16</v>
      </c>
      <c r="B7">
        <v>72</v>
      </c>
      <c r="C7">
        <v>2</v>
      </c>
      <c r="D7" t="s">
        <v>15</v>
      </c>
      <c r="E7" t="s">
        <v>10</v>
      </c>
      <c r="F7">
        <v>5.7382280640993599</v>
      </c>
      <c r="G7" s="1">
        <v>1.3686218159448999E-19</v>
      </c>
      <c r="H7" s="1">
        <v>3.7904167828371801E-36</v>
      </c>
    </row>
    <row r="8" spans="1:8" x14ac:dyDescent="0.25">
      <c r="A8" t="s">
        <v>17</v>
      </c>
      <c r="B8">
        <v>17</v>
      </c>
      <c r="C8">
        <v>2</v>
      </c>
      <c r="D8" t="s">
        <v>9</v>
      </c>
      <c r="E8" t="s">
        <v>10</v>
      </c>
      <c r="F8">
        <v>-2.5565208388627099</v>
      </c>
      <c r="G8" s="1">
        <v>7.4765603174888503E-16</v>
      </c>
      <c r="H8">
        <v>7.0656863274190301E-4</v>
      </c>
    </row>
    <row r="9" spans="1:8" x14ac:dyDescent="0.25">
      <c r="A9" t="s">
        <v>18</v>
      </c>
      <c r="B9">
        <v>24</v>
      </c>
      <c r="C9">
        <v>2</v>
      </c>
      <c r="D9" t="s">
        <v>15</v>
      </c>
      <c r="E9" t="s">
        <v>19</v>
      </c>
      <c r="F9">
        <v>1.0183633705828701</v>
      </c>
      <c r="G9">
        <v>7.0350269004495494E-2</v>
      </c>
      <c r="H9" s="1">
        <v>6.77728816025005E-24</v>
      </c>
    </row>
    <row r="10" spans="1:8" x14ac:dyDescent="0.25">
      <c r="A10">
        <f>COUNTA(A2:A9)</f>
        <v>8</v>
      </c>
      <c r="B10" t="s">
        <v>93</v>
      </c>
      <c r="C10">
        <f>SUM(C2:C9)</f>
        <v>17</v>
      </c>
    </row>
    <row r="11" spans="1:8" x14ac:dyDescent="0.25">
      <c r="C11" t="s">
        <v>86</v>
      </c>
      <c r="D11">
        <f>COUNTIF(D$2:D$9, "up")</f>
        <v>3</v>
      </c>
      <c r="E11">
        <f>COUNTIF(E$2:E$9, "yes")</f>
        <v>7</v>
      </c>
      <c r="F11" t="s">
        <v>89</v>
      </c>
    </row>
    <row r="12" spans="1:8" x14ac:dyDescent="0.25">
      <c r="C12" t="s">
        <v>87</v>
      </c>
      <c r="D12">
        <f>COUNTIF(D$2:D$9, "dn")</f>
        <v>5</v>
      </c>
      <c r="E12">
        <f>COUNTIF(E$2:E$9, "no")</f>
        <v>1</v>
      </c>
      <c r="F12" t="s">
        <v>90</v>
      </c>
    </row>
    <row r="13" spans="1:8" x14ac:dyDescent="0.25">
      <c r="C13" t="s">
        <v>88</v>
      </c>
      <c r="D13">
        <f>COUNTIF(D$2:D$9, "dn/up")</f>
        <v>0</v>
      </c>
      <c r="E13" s="4">
        <f>D13/A10</f>
        <v>0</v>
      </c>
    </row>
    <row r="14" spans="1:8" x14ac:dyDescent="0.25">
      <c r="B14" t="s">
        <v>91</v>
      </c>
      <c r="C14">
        <f>MIN(C$2:C$9)</f>
        <v>2</v>
      </c>
    </row>
    <row r="15" spans="1:8" x14ac:dyDescent="0.25">
      <c r="B15" t="s">
        <v>92</v>
      </c>
      <c r="C15">
        <f>MAX(C$2:C$9)</f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"/>
  <sheetViews>
    <sheetView workbookViewId="0">
      <selection activeCell="C35" sqref="C35"/>
    </sheetView>
  </sheetViews>
  <sheetFormatPr baseColWidth="10" defaultRowHeight="15" x14ac:dyDescent="0.25"/>
  <cols>
    <col min="1" max="1" width="5.42578125" bestFit="1" customWidth="1"/>
    <col min="2" max="2" width="10.28515625" bestFit="1" customWidth="1"/>
    <col min="3" max="3" width="8.42578125" bestFit="1" customWidth="1"/>
    <col min="4" max="4" width="9" bestFit="1" customWidth="1"/>
    <col min="5" max="5" width="11.140625" bestFit="1" customWidth="1"/>
    <col min="7" max="7" width="10" bestFit="1" customWidth="1"/>
    <col min="8" max="8" width="10.2851562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D2" sqref="D2"/>
    </sheetView>
  </sheetViews>
  <sheetFormatPr baseColWidth="10" defaultRowHeight="15" x14ac:dyDescent="0.25"/>
  <cols>
    <col min="1" max="1" width="13.7109375" bestFit="1" customWidth="1"/>
    <col min="2" max="2" width="10.28515625" bestFit="1" customWidth="1"/>
    <col min="3" max="3" width="8.42578125" bestFit="1" customWidth="1"/>
    <col min="4" max="4" width="9" bestFit="1" customWidth="1"/>
    <col min="5" max="5" width="11.140625" bestFit="1" customWidth="1"/>
    <col min="6" max="6" width="12" bestFit="1" customWidth="1"/>
    <col min="7" max="7" width="10" bestFit="1" customWidth="1"/>
    <col min="8" max="8" width="10.2851562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14</v>
      </c>
      <c r="B2">
        <v>58</v>
      </c>
      <c r="C2">
        <v>4</v>
      </c>
      <c r="D2" t="s">
        <v>15</v>
      </c>
      <c r="E2" t="s">
        <v>10</v>
      </c>
      <c r="F2">
        <v>6.1866696723602699</v>
      </c>
      <c r="G2" s="1">
        <v>7.1835523919180697E-19</v>
      </c>
      <c r="H2" s="1">
        <v>2.4351091320762701E-15</v>
      </c>
    </row>
    <row r="3" spans="1:8" x14ac:dyDescent="0.25">
      <c r="A3">
        <f>COUNTA(A2)</f>
        <v>1</v>
      </c>
      <c r="B3" t="s">
        <v>93</v>
      </c>
      <c r="C3">
        <f>SUM(C2)</f>
        <v>4</v>
      </c>
    </row>
    <row r="4" spans="1:8" x14ac:dyDescent="0.25">
      <c r="C4" t="s">
        <v>86</v>
      </c>
      <c r="D4">
        <f>COUNTIF(D$2:D$2, "up")</f>
        <v>1</v>
      </c>
      <c r="E4">
        <f>COUNTIF(E$2:E$2, "yes")</f>
        <v>1</v>
      </c>
      <c r="F4" t="s">
        <v>89</v>
      </c>
    </row>
    <row r="5" spans="1:8" x14ac:dyDescent="0.25">
      <c r="C5" t="s">
        <v>87</v>
      </c>
      <c r="D5">
        <f>COUNTIF(D$2:D$2, "dn")</f>
        <v>0</v>
      </c>
      <c r="E5">
        <f>COUNTIF(E$2:E$2, "no")</f>
        <v>0</v>
      </c>
      <c r="F5" t="s">
        <v>90</v>
      </c>
    </row>
    <row r="6" spans="1:8" x14ac:dyDescent="0.25">
      <c r="C6" t="s">
        <v>88</v>
      </c>
      <c r="D6">
        <f>COUNTIF(D$2:D$2, "dn/up")</f>
        <v>0</v>
      </c>
      <c r="E6" s="4">
        <f>D6/A3</f>
        <v>0</v>
      </c>
    </row>
    <row r="7" spans="1:8" x14ac:dyDescent="0.25">
      <c r="B7" t="s">
        <v>91</v>
      </c>
      <c r="C7">
        <f>MIN(C$2:C$2)</f>
        <v>4</v>
      </c>
    </row>
    <row r="8" spans="1:8" x14ac:dyDescent="0.25">
      <c r="B8" t="s">
        <v>92</v>
      </c>
      <c r="C8">
        <f>MAX(C$2:C$2)</f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"/>
  <sheetViews>
    <sheetView workbookViewId="0">
      <selection sqref="A1:H1048576"/>
    </sheetView>
  </sheetViews>
  <sheetFormatPr baseColWidth="10" defaultRowHeight="15" x14ac:dyDescent="0.25"/>
  <cols>
    <col min="1" max="1" width="5.42578125" bestFit="1" customWidth="1"/>
    <col min="2" max="2" width="10.28515625" bestFit="1" customWidth="1"/>
    <col min="3" max="3" width="8.42578125" bestFit="1" customWidth="1"/>
    <col min="4" max="4" width="9" bestFit="1" customWidth="1"/>
    <col min="5" max="5" width="11.140625" bestFit="1" customWidth="1"/>
    <col min="7" max="7" width="10" bestFit="1" customWidth="1"/>
    <col min="8" max="8" width="10.2851562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8"/>
  <sheetViews>
    <sheetView workbookViewId="0">
      <selection activeCell="D15" sqref="D15"/>
    </sheetView>
  </sheetViews>
  <sheetFormatPr baseColWidth="10" defaultRowHeight="15" x14ac:dyDescent="0.25"/>
  <cols>
    <col min="1" max="1" width="14.7109375" bestFit="1" customWidth="1"/>
    <col min="2" max="2" width="10.28515625" bestFit="1" customWidth="1"/>
    <col min="3" max="3" width="8.42578125" bestFit="1" customWidth="1"/>
    <col min="4" max="4" width="9" bestFit="1" customWidth="1"/>
    <col min="5" max="5" width="11.140625" bestFit="1" customWidth="1"/>
    <col min="6" max="6" width="12.7109375" bestFit="1" customWidth="1"/>
    <col min="7" max="8" width="12" bestFit="1" customWidth="1"/>
    <col min="10" max="10" width="17.42578125" bestFit="1" customWidth="1"/>
    <col min="11" max="11" width="3.140625" bestFit="1" customWidth="1"/>
    <col min="12" max="12" width="5.42578125" bestFit="1" customWidth="1"/>
    <col min="13" max="13" width="11.28515625" bestFit="1" customWidth="1"/>
    <col min="14" max="14" width="6.140625" bestFit="1" customWidth="1"/>
    <col min="15" max="15" width="7" bestFit="1" customWidth="1"/>
    <col min="16" max="16" width="39.140625" bestFit="1" customWidth="1"/>
    <col min="17" max="17" width="9.7109375" bestFit="1" customWidth="1"/>
    <col min="18" max="18" width="20.5703125" bestFit="1" customWidth="1"/>
    <col min="19" max="19" width="16.7109375" bestFit="1" customWidth="1"/>
    <col min="20" max="20" width="32.42578125" bestFit="1" customWidth="1"/>
    <col min="21" max="21" width="43.85546875" bestFit="1" customWidth="1"/>
    <col min="22" max="22" width="13.5703125" bestFit="1" customWidth="1"/>
    <col min="23" max="39" width="1.85546875" bestFit="1" customWidth="1"/>
  </cols>
  <sheetData>
    <row r="1" spans="1:3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39" x14ac:dyDescent="0.25">
      <c r="A2" t="s">
        <v>20</v>
      </c>
      <c r="B2">
        <v>5</v>
      </c>
      <c r="C2">
        <v>2</v>
      </c>
      <c r="D2" t="s">
        <v>15</v>
      </c>
      <c r="E2" t="s">
        <v>10</v>
      </c>
      <c r="F2">
        <v>2.3027022236780099</v>
      </c>
      <c r="G2" s="1">
        <v>8.7346461063211102E-8</v>
      </c>
      <c r="H2" s="1">
        <v>3.3302244898846799E-9</v>
      </c>
    </row>
    <row r="3" spans="1:39" x14ac:dyDescent="0.25">
      <c r="A3" t="s">
        <v>21</v>
      </c>
      <c r="B3">
        <v>9</v>
      </c>
      <c r="C3">
        <v>2</v>
      </c>
      <c r="D3" t="s">
        <v>9</v>
      </c>
      <c r="E3" t="s">
        <v>10</v>
      </c>
      <c r="F3">
        <v>-4.6821983919782904</v>
      </c>
      <c r="G3" s="1">
        <v>2.3840225211368E-17</v>
      </c>
      <c r="H3" s="1">
        <v>8.0611065840020104E-11</v>
      </c>
    </row>
    <row r="4" spans="1:39" x14ac:dyDescent="0.25">
      <c r="A4" t="s">
        <v>22</v>
      </c>
      <c r="B4">
        <v>14</v>
      </c>
      <c r="C4">
        <v>2</v>
      </c>
      <c r="D4" t="s">
        <v>9</v>
      </c>
      <c r="E4" t="s">
        <v>10</v>
      </c>
      <c r="F4">
        <v>-4.3955370463428398</v>
      </c>
      <c r="G4" s="1">
        <v>1.8870777361345602E-15</v>
      </c>
      <c r="H4" s="1">
        <v>2.3800323291393701E-34</v>
      </c>
    </row>
    <row r="5" spans="1:39" x14ac:dyDescent="0.25">
      <c r="A5" t="s">
        <v>23</v>
      </c>
      <c r="B5">
        <v>11</v>
      </c>
      <c r="C5">
        <v>3</v>
      </c>
      <c r="D5" t="s">
        <v>9</v>
      </c>
      <c r="E5" t="s">
        <v>10</v>
      </c>
      <c r="F5">
        <v>-5.8888474594120899</v>
      </c>
      <c r="G5" s="1">
        <v>3.9562310447821199E-28</v>
      </c>
      <c r="H5" s="1">
        <v>2.5081637938426601E-10</v>
      </c>
    </row>
    <row r="6" spans="1:39" x14ac:dyDescent="0.25">
      <c r="A6" t="s">
        <v>24</v>
      </c>
      <c r="B6">
        <v>39</v>
      </c>
      <c r="C6">
        <v>3</v>
      </c>
      <c r="D6" t="s">
        <v>9</v>
      </c>
      <c r="E6" t="s">
        <v>10</v>
      </c>
      <c r="F6">
        <v>-5.8361914533548802</v>
      </c>
      <c r="G6" s="1">
        <v>1.74640213465411E-14</v>
      </c>
      <c r="H6" s="1">
        <v>5.4088845854064498E-9</v>
      </c>
    </row>
    <row r="7" spans="1:39" x14ac:dyDescent="0.25">
      <c r="A7" t="s">
        <v>25</v>
      </c>
      <c r="B7">
        <v>34</v>
      </c>
      <c r="C7">
        <v>3</v>
      </c>
      <c r="D7" t="s">
        <v>9</v>
      </c>
      <c r="E7" t="s">
        <v>10</v>
      </c>
      <c r="F7">
        <v>-5.9670099585032998</v>
      </c>
      <c r="G7" s="1">
        <v>2.6779905043175101E-22</v>
      </c>
      <c r="H7" s="1">
        <v>3.34304652085903E-22</v>
      </c>
    </row>
    <row r="8" spans="1:39" x14ac:dyDescent="0.25">
      <c r="A8" t="s">
        <v>26</v>
      </c>
      <c r="B8">
        <v>5</v>
      </c>
      <c r="C8">
        <v>2</v>
      </c>
      <c r="D8" t="s">
        <v>9</v>
      </c>
      <c r="E8" t="s">
        <v>10</v>
      </c>
      <c r="F8">
        <v>-7.0817362798872896</v>
      </c>
      <c r="G8" s="1">
        <v>4.3826053844417302E-10</v>
      </c>
      <c r="H8">
        <v>1.08638981720279E-4</v>
      </c>
    </row>
    <row r="9" spans="1:39" x14ac:dyDescent="0.25">
      <c r="A9" t="s">
        <v>27</v>
      </c>
      <c r="B9">
        <v>18</v>
      </c>
      <c r="C9">
        <v>2</v>
      </c>
      <c r="D9" t="s">
        <v>15</v>
      </c>
      <c r="E9" t="s">
        <v>19</v>
      </c>
      <c r="F9">
        <v>0.53435416596211704</v>
      </c>
      <c r="G9">
        <v>0.35318656523236502</v>
      </c>
      <c r="H9" s="1">
        <v>3.0500878398111101E-6</v>
      </c>
    </row>
    <row r="10" spans="1:39" x14ac:dyDescent="0.25">
      <c r="A10" t="s">
        <v>28</v>
      </c>
      <c r="B10">
        <v>20</v>
      </c>
      <c r="C10">
        <v>2</v>
      </c>
      <c r="D10" t="s">
        <v>9</v>
      </c>
      <c r="E10" t="s">
        <v>10</v>
      </c>
      <c r="F10">
        <v>-2.7878824995491001</v>
      </c>
      <c r="G10" s="1">
        <v>6.6480635067008503E-11</v>
      </c>
      <c r="H10" s="1">
        <v>1.8462550799177601E-8</v>
      </c>
    </row>
    <row r="11" spans="1:39" x14ac:dyDescent="0.25">
      <c r="A11" t="s">
        <v>29</v>
      </c>
      <c r="B11">
        <v>62</v>
      </c>
      <c r="C11">
        <v>3</v>
      </c>
      <c r="D11" t="s">
        <v>9</v>
      </c>
      <c r="E11" t="s">
        <v>10</v>
      </c>
      <c r="F11">
        <v>-7.9195404336307398</v>
      </c>
      <c r="G11" s="1">
        <v>5.6295649496822702E-24</v>
      </c>
      <c r="H11" s="1">
        <v>1.8406614143559599E-7</v>
      </c>
    </row>
    <row r="12" spans="1:39" x14ac:dyDescent="0.25">
      <c r="A12" t="s">
        <v>30</v>
      </c>
      <c r="B12">
        <v>24</v>
      </c>
      <c r="C12">
        <v>2</v>
      </c>
      <c r="D12" t="s">
        <v>9</v>
      </c>
      <c r="E12" t="s">
        <v>10</v>
      </c>
      <c r="F12">
        <v>-4.4326501866989299</v>
      </c>
      <c r="G12" s="1">
        <v>1.4965916688590301E-15</v>
      </c>
      <c r="H12" s="1">
        <v>2.1605537012689099E-13</v>
      </c>
    </row>
    <row r="13" spans="1:39" x14ac:dyDescent="0.25">
      <c r="A13" t="s">
        <v>31</v>
      </c>
      <c r="B13">
        <v>112</v>
      </c>
      <c r="C13">
        <v>6</v>
      </c>
      <c r="D13" t="s">
        <v>9</v>
      </c>
      <c r="E13" t="s">
        <v>10</v>
      </c>
      <c r="F13">
        <v>-6.7910607252023096</v>
      </c>
      <c r="G13" s="1">
        <v>7.6985311473175503E-23</v>
      </c>
      <c r="H13" s="1">
        <v>3.2839604324960802E-75</v>
      </c>
    </row>
    <row r="14" spans="1:39" x14ac:dyDescent="0.25">
      <c r="A14" t="s">
        <v>32</v>
      </c>
      <c r="B14">
        <v>25</v>
      </c>
      <c r="C14">
        <v>3</v>
      </c>
      <c r="D14" t="s">
        <v>9</v>
      </c>
      <c r="E14" t="s">
        <v>10</v>
      </c>
      <c r="F14">
        <v>-4.0304944919716297</v>
      </c>
      <c r="G14" s="1">
        <v>3.3992909255502501E-10</v>
      </c>
      <c r="H14" s="1">
        <v>4.4475660411989799E-23</v>
      </c>
    </row>
    <row r="15" spans="1:39" x14ac:dyDescent="0.25">
      <c r="A15" t="s">
        <v>33</v>
      </c>
      <c r="B15">
        <v>63</v>
      </c>
      <c r="C15">
        <v>2</v>
      </c>
      <c r="D15" t="s">
        <v>34</v>
      </c>
      <c r="E15" t="s">
        <v>19</v>
      </c>
      <c r="F15">
        <v>0.85322170730719504</v>
      </c>
      <c r="G15">
        <v>0.117950449922998</v>
      </c>
      <c r="H15" s="1">
        <v>2.78013685551569E-17</v>
      </c>
      <c r="I15" t="s">
        <v>95</v>
      </c>
      <c r="J15" s="2" t="s">
        <v>102</v>
      </c>
      <c r="K15" s="2" t="s">
        <v>194</v>
      </c>
      <c r="L15" s="2" t="s">
        <v>136</v>
      </c>
      <c r="M15" s="2" t="s">
        <v>103</v>
      </c>
      <c r="N15" s="2" t="s">
        <v>98</v>
      </c>
      <c r="O15" s="2" t="s">
        <v>105</v>
      </c>
      <c r="P15" s="2" t="s">
        <v>106</v>
      </c>
      <c r="Q15" s="2" t="s">
        <v>110</v>
      </c>
      <c r="R15" s="2" t="s">
        <v>111</v>
      </c>
      <c r="S15" s="2" t="s">
        <v>112</v>
      </c>
      <c r="T15" s="2" t="s">
        <v>113</v>
      </c>
      <c r="U15" s="2" t="s">
        <v>114</v>
      </c>
      <c r="V15" s="2" t="s">
        <v>109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</row>
    <row r="16" spans="1:39" x14ac:dyDescent="0.25">
      <c r="A16" t="s">
        <v>35</v>
      </c>
      <c r="B16">
        <v>6</v>
      </c>
      <c r="C16">
        <v>2</v>
      </c>
      <c r="D16" t="s">
        <v>15</v>
      </c>
      <c r="E16" t="s">
        <v>10</v>
      </c>
      <c r="F16">
        <v>18.7928935349989</v>
      </c>
      <c r="G16" s="1">
        <v>1.5130395085589501E-21</v>
      </c>
      <c r="H16" s="1">
        <v>6.6538093616456297E-278</v>
      </c>
      <c r="J16" s="2"/>
      <c r="K16" s="2"/>
      <c r="L16" s="2"/>
      <c r="M16" s="2"/>
      <c r="N16" s="2"/>
      <c r="O16" s="2"/>
      <c r="P16" s="2"/>
      <c r="Q16" s="2"/>
      <c r="R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</row>
    <row r="17" spans="1:39" x14ac:dyDescent="0.25">
      <c r="A17" t="s">
        <v>36</v>
      </c>
      <c r="B17">
        <v>4</v>
      </c>
      <c r="C17">
        <v>3</v>
      </c>
      <c r="D17" t="s">
        <v>15</v>
      </c>
      <c r="E17" t="s">
        <v>10</v>
      </c>
      <c r="F17">
        <v>4.2292275135133597</v>
      </c>
      <c r="G17" s="1">
        <v>1.8648691364084399E-17</v>
      </c>
      <c r="H17" s="1">
        <v>6.6991801881754601E-10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</row>
    <row r="18" spans="1:39" x14ac:dyDescent="0.25">
      <c r="A18" t="s">
        <v>37</v>
      </c>
      <c r="B18">
        <v>27</v>
      </c>
      <c r="C18">
        <v>2</v>
      </c>
      <c r="D18" t="s">
        <v>15</v>
      </c>
      <c r="E18" t="s">
        <v>19</v>
      </c>
      <c r="F18">
        <v>0.454559042107403</v>
      </c>
      <c r="G18">
        <v>0.63509871307723498</v>
      </c>
      <c r="H18" s="1">
        <v>3.3464936882883397E-20</v>
      </c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</row>
    <row r="19" spans="1:39" x14ac:dyDescent="0.25">
      <c r="A19" t="s">
        <v>38</v>
      </c>
      <c r="B19">
        <v>9</v>
      </c>
      <c r="C19">
        <v>3</v>
      </c>
      <c r="D19" t="s">
        <v>15</v>
      </c>
      <c r="E19" t="s">
        <v>10</v>
      </c>
      <c r="F19">
        <v>10.5334463653132</v>
      </c>
      <c r="G19" s="1">
        <v>2.4829814308635898E-24</v>
      </c>
      <c r="H19" s="1">
        <v>1.0250415843489201E-30</v>
      </c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</row>
    <row r="20" spans="1:39" x14ac:dyDescent="0.25">
      <c r="A20" t="s">
        <v>39</v>
      </c>
      <c r="B20">
        <v>18</v>
      </c>
      <c r="C20">
        <v>3</v>
      </c>
      <c r="D20" t="s">
        <v>15</v>
      </c>
      <c r="E20" t="s">
        <v>19</v>
      </c>
      <c r="F20">
        <v>1.4418724143611501</v>
      </c>
      <c r="G20">
        <v>4.80851034461086E-3</v>
      </c>
      <c r="H20" s="1">
        <v>3.7432076176955898E-10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</row>
    <row r="21" spans="1:39" x14ac:dyDescent="0.25">
      <c r="A21" t="s">
        <v>40</v>
      </c>
      <c r="B21">
        <v>128</v>
      </c>
      <c r="C21">
        <v>2</v>
      </c>
      <c r="D21" t="s">
        <v>9</v>
      </c>
      <c r="E21" t="s">
        <v>19</v>
      </c>
      <c r="F21">
        <v>-1.29986192003955</v>
      </c>
      <c r="G21">
        <v>9.8951376812685295E-3</v>
      </c>
      <c r="H21" s="1">
        <v>1.32322029678897E-7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</row>
    <row r="22" spans="1:39" x14ac:dyDescent="0.25">
      <c r="A22" t="s">
        <v>41</v>
      </c>
      <c r="B22">
        <v>16</v>
      </c>
      <c r="C22">
        <v>2</v>
      </c>
      <c r="D22" t="s">
        <v>15</v>
      </c>
      <c r="E22" t="s">
        <v>19</v>
      </c>
      <c r="F22">
        <v>1.71099645273821</v>
      </c>
      <c r="G22">
        <v>1.0294796039502899E-2</v>
      </c>
      <c r="H22">
        <v>7.4429328541818999E-4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</row>
    <row r="23" spans="1:39" x14ac:dyDescent="0.25">
      <c r="A23">
        <f>COUNTA(A2:A22)</f>
        <v>21</v>
      </c>
      <c r="B23" t="s">
        <v>93</v>
      </c>
      <c r="C23">
        <f>SUM(C2:C22)</f>
        <v>54</v>
      </c>
    </row>
    <row r="24" spans="1:39" x14ac:dyDescent="0.25">
      <c r="C24" t="s">
        <v>86</v>
      </c>
      <c r="D24">
        <f>COUNTIF(D$2:D$22, "up")</f>
        <v>8</v>
      </c>
      <c r="E24">
        <f>COUNTIF(E$2:E$22, "yes")</f>
        <v>15</v>
      </c>
      <c r="F24" t="s">
        <v>89</v>
      </c>
    </row>
    <row r="25" spans="1:39" x14ac:dyDescent="0.25">
      <c r="C25" t="s">
        <v>87</v>
      </c>
      <c r="D25">
        <f>COUNTIF(D$2:D$22, "dn")</f>
        <v>12</v>
      </c>
      <c r="E25">
        <f>COUNTIF(E$2:E$22, "no")</f>
        <v>6</v>
      </c>
      <c r="F25" t="s">
        <v>90</v>
      </c>
    </row>
    <row r="26" spans="1:39" x14ac:dyDescent="0.25">
      <c r="C26" t="s">
        <v>88</v>
      </c>
      <c r="D26">
        <f>COUNTIF(D$2:D$22, "dn/up")</f>
        <v>1</v>
      </c>
      <c r="E26" s="4">
        <f>D26/A23</f>
        <v>4.7619047619047616E-2</v>
      </c>
    </row>
    <row r="27" spans="1:39" x14ac:dyDescent="0.25">
      <c r="B27" t="s">
        <v>91</v>
      </c>
      <c r="C27">
        <f>MIN(C$2:C$22)</f>
        <v>2</v>
      </c>
    </row>
    <row r="28" spans="1:39" x14ac:dyDescent="0.25">
      <c r="B28" t="s">
        <v>92</v>
      </c>
      <c r="C28">
        <f>MAX(C$2:C$22)</f>
        <v>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46"/>
  <sheetViews>
    <sheetView workbookViewId="0">
      <selection activeCell="E10" sqref="E10"/>
    </sheetView>
  </sheetViews>
  <sheetFormatPr baseColWidth="10" defaultRowHeight="15" x14ac:dyDescent="0.25"/>
  <cols>
    <col min="1" max="1" width="14.7109375" bestFit="1" customWidth="1"/>
    <col min="2" max="2" width="10.28515625" bestFit="1" customWidth="1"/>
    <col min="3" max="3" width="9.28515625" bestFit="1" customWidth="1"/>
    <col min="4" max="4" width="9" bestFit="1" customWidth="1"/>
    <col min="5" max="5" width="11.140625" bestFit="1" customWidth="1"/>
    <col min="6" max="6" width="12.7109375" bestFit="1" customWidth="1"/>
    <col min="7" max="8" width="12" bestFit="1" customWidth="1"/>
    <col min="9" max="9" width="7.5703125" bestFit="1" customWidth="1"/>
    <col min="10" max="10" width="17.42578125" bestFit="1" customWidth="1"/>
    <col min="11" max="11" width="4.42578125" bestFit="1" customWidth="1"/>
    <col min="12" max="13" width="1.5703125" bestFit="1" customWidth="1"/>
    <col min="14" max="14" width="7.85546875" bestFit="1" customWidth="1"/>
    <col min="15" max="15" width="1.5703125" bestFit="1" customWidth="1"/>
    <col min="16" max="16" width="3.140625" bestFit="1" customWidth="1"/>
    <col min="17" max="17" width="9.140625" bestFit="1" customWidth="1"/>
    <col min="18" max="18" width="11.28515625" bestFit="1" customWidth="1"/>
    <col min="19" max="19" width="1.5703125" bestFit="1" customWidth="1"/>
    <col min="20" max="20" width="6.140625" bestFit="1" customWidth="1"/>
    <col min="21" max="21" width="3.28515625" bestFit="1" customWidth="1"/>
    <col min="22" max="22" width="14.85546875" bestFit="1" customWidth="1"/>
    <col min="23" max="23" width="14.5703125" bestFit="1" customWidth="1"/>
    <col min="24" max="24" width="7" bestFit="1" customWidth="1"/>
    <col min="25" max="25" width="53.28515625" bestFit="1" customWidth="1"/>
    <col min="26" max="27" width="1.5703125" bestFit="1" customWidth="1"/>
    <col min="28" max="28" width="9.7109375" bestFit="1" customWidth="1"/>
    <col min="29" max="29" width="26.140625" bestFit="1" customWidth="1"/>
    <col min="30" max="30" width="9.7109375" bestFit="1" customWidth="1"/>
    <col min="31" max="31" width="71.85546875" bestFit="1" customWidth="1"/>
    <col min="32" max="32" width="9.7109375" bestFit="1" customWidth="1"/>
    <col min="33" max="33" width="15.7109375" bestFit="1" customWidth="1"/>
    <col min="34" max="34" width="12" bestFit="1" customWidth="1"/>
    <col min="35" max="35" width="26.42578125" bestFit="1" customWidth="1"/>
    <col min="36" max="36" width="6.140625" bestFit="1" customWidth="1"/>
    <col min="37" max="37" width="20.5703125" bestFit="1" customWidth="1"/>
    <col min="38" max="38" width="8.140625" bestFit="1" customWidth="1"/>
    <col min="39" max="39" width="31.85546875" bestFit="1" customWidth="1"/>
    <col min="40" max="40" width="17" bestFit="1" customWidth="1"/>
    <col min="41" max="41" width="12" bestFit="1" customWidth="1"/>
    <col min="42" max="42" width="42.140625" bestFit="1" customWidth="1"/>
    <col min="43" max="44" width="13.5703125" bestFit="1" customWidth="1"/>
    <col min="45" max="61" width="2.140625" bestFit="1" customWidth="1"/>
    <col min="62" max="62" width="13.5703125" bestFit="1" customWidth="1"/>
    <col min="63" max="79" width="1.85546875" bestFit="1" customWidth="1"/>
  </cols>
  <sheetData>
    <row r="1" spans="1:7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79" x14ac:dyDescent="0.25">
      <c r="A2" t="s">
        <v>42</v>
      </c>
      <c r="B2">
        <v>4</v>
      </c>
      <c r="C2">
        <v>2</v>
      </c>
      <c r="D2" t="s">
        <v>34</v>
      </c>
      <c r="E2" t="s">
        <v>19</v>
      </c>
      <c r="F2">
        <v>0.70619482494234698</v>
      </c>
      <c r="G2">
        <v>6.8965509621358403E-2</v>
      </c>
      <c r="H2" s="1">
        <v>1.5028872607870001E-11</v>
      </c>
      <c r="I2" t="s">
        <v>95</v>
      </c>
      <c r="J2" s="2" t="s">
        <v>115</v>
      </c>
      <c r="K2" s="2" t="s">
        <v>135</v>
      </c>
      <c r="L2" s="2" t="s">
        <v>96</v>
      </c>
      <c r="M2" s="2" t="s">
        <v>96</v>
      </c>
      <c r="N2" s="2" t="s">
        <v>136</v>
      </c>
      <c r="O2" s="2" t="s">
        <v>96</v>
      </c>
      <c r="P2" s="2">
        <v>3</v>
      </c>
      <c r="Q2" s="2">
        <v>122.03</v>
      </c>
      <c r="R2" s="2" t="s">
        <v>103</v>
      </c>
      <c r="S2" s="2" t="s">
        <v>96</v>
      </c>
      <c r="T2" s="2" t="s">
        <v>98</v>
      </c>
      <c r="U2" s="2" t="s">
        <v>104</v>
      </c>
      <c r="V2" s="2" t="s">
        <v>96</v>
      </c>
      <c r="W2" s="2" t="s">
        <v>116</v>
      </c>
      <c r="X2" s="2" t="s">
        <v>117</v>
      </c>
      <c r="Y2" s="2" t="s">
        <v>118</v>
      </c>
      <c r="Z2" s="2" t="s">
        <v>96</v>
      </c>
      <c r="AA2" s="2" t="s">
        <v>96</v>
      </c>
      <c r="AB2" s="2" t="s">
        <v>128</v>
      </c>
      <c r="AC2" s="2" t="s">
        <v>129</v>
      </c>
      <c r="AD2" s="2" t="s">
        <v>130</v>
      </c>
      <c r="AE2" s="2" t="s">
        <v>131</v>
      </c>
      <c r="AF2" s="2"/>
      <c r="AG2" s="2"/>
      <c r="AH2" s="2" t="s">
        <v>119</v>
      </c>
      <c r="AI2" s="2" t="s">
        <v>120</v>
      </c>
      <c r="AJ2" s="2" t="s">
        <v>121</v>
      </c>
      <c r="AK2" s="2" t="s">
        <v>122</v>
      </c>
      <c r="AL2" s="2" t="s">
        <v>123</v>
      </c>
      <c r="AM2" s="2" t="s">
        <v>124</v>
      </c>
      <c r="AN2" s="2" t="s">
        <v>125</v>
      </c>
      <c r="AO2" s="2" t="s">
        <v>119</v>
      </c>
      <c r="AP2" s="2" t="s">
        <v>132</v>
      </c>
      <c r="AQ2" s="2" t="s">
        <v>96</v>
      </c>
      <c r="AR2" s="2" t="s">
        <v>127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  <c r="BF2" s="2">
        <v>0</v>
      </c>
      <c r="BG2" s="2">
        <v>0</v>
      </c>
      <c r="BH2" s="2">
        <v>0</v>
      </c>
      <c r="BI2" s="2">
        <v>0</v>
      </c>
    </row>
    <row r="3" spans="1:79" x14ac:dyDescent="0.25">
      <c r="A3" t="s">
        <v>43</v>
      </c>
      <c r="B3">
        <v>2</v>
      </c>
      <c r="C3">
        <v>2</v>
      </c>
      <c r="D3" t="s">
        <v>34</v>
      </c>
      <c r="E3" t="s">
        <v>19</v>
      </c>
      <c r="F3">
        <v>-9.7369688040795405E-2</v>
      </c>
      <c r="G3">
        <v>0.86604554272414003</v>
      </c>
      <c r="H3" s="1">
        <v>5.7763044721056297E-12</v>
      </c>
      <c r="J3" s="2" t="s">
        <v>137</v>
      </c>
      <c r="K3" s="2" t="s">
        <v>152</v>
      </c>
      <c r="L3" s="2" t="s">
        <v>96</v>
      </c>
      <c r="M3" s="2" t="s">
        <v>96</v>
      </c>
      <c r="N3" s="2" t="s">
        <v>136</v>
      </c>
      <c r="O3" s="2" t="s">
        <v>96</v>
      </c>
      <c r="P3" s="2">
        <v>4</v>
      </c>
      <c r="Q3" s="2">
        <v>56.59</v>
      </c>
      <c r="R3" s="2" t="s">
        <v>153</v>
      </c>
      <c r="S3" s="2" t="s">
        <v>138</v>
      </c>
      <c r="T3" s="2" t="s">
        <v>98</v>
      </c>
      <c r="U3" s="2" t="s">
        <v>99</v>
      </c>
      <c r="V3" s="2" t="s">
        <v>139</v>
      </c>
      <c r="W3" s="2" t="s">
        <v>96</v>
      </c>
      <c r="X3" s="2" t="s">
        <v>149</v>
      </c>
      <c r="Y3" s="2" t="s">
        <v>150</v>
      </c>
      <c r="Z3" s="2" t="s">
        <v>96</v>
      </c>
      <c r="AA3" s="2" t="s">
        <v>96</v>
      </c>
      <c r="AB3" s="2" t="s">
        <v>147</v>
      </c>
      <c r="AC3" s="2" t="s">
        <v>148</v>
      </c>
      <c r="AD3" s="2" t="s">
        <v>140</v>
      </c>
      <c r="AE3" s="2" t="s">
        <v>141</v>
      </c>
      <c r="AF3" s="2"/>
      <c r="AG3" s="2"/>
      <c r="AH3" s="2" t="s">
        <v>142</v>
      </c>
      <c r="AI3" s="2" t="s">
        <v>143</v>
      </c>
      <c r="AJ3" s="2" t="s">
        <v>144</v>
      </c>
      <c r="AK3" s="2" t="s">
        <v>145</v>
      </c>
      <c r="AL3" s="2" t="s">
        <v>100</v>
      </c>
      <c r="AM3" s="2" t="s">
        <v>101</v>
      </c>
      <c r="AN3" s="2" t="s">
        <v>96</v>
      </c>
      <c r="AO3" s="2" t="s">
        <v>96</v>
      </c>
      <c r="AP3" s="2" t="s">
        <v>96</v>
      </c>
      <c r="AQ3" s="2" t="s">
        <v>96</v>
      </c>
      <c r="AR3" s="2" t="s">
        <v>146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0</v>
      </c>
      <c r="BI3" s="2">
        <v>0</v>
      </c>
    </row>
    <row r="4" spans="1:79" x14ac:dyDescent="0.25">
      <c r="A4" t="s">
        <v>44</v>
      </c>
      <c r="B4">
        <v>10</v>
      </c>
      <c r="C4">
        <v>2</v>
      </c>
      <c r="D4" t="s">
        <v>34</v>
      </c>
      <c r="E4" t="s">
        <v>19</v>
      </c>
      <c r="F4">
        <v>0.82999908238042397</v>
      </c>
      <c r="G4">
        <v>3.0689453806536302E-2</v>
      </c>
      <c r="H4" s="1">
        <v>4.0676186871829499E-8</v>
      </c>
      <c r="J4" s="2" t="s">
        <v>154</v>
      </c>
      <c r="K4" s="2" t="s">
        <v>152</v>
      </c>
      <c r="L4" s="2" t="s">
        <v>96</v>
      </c>
      <c r="M4" s="2" t="s">
        <v>96</v>
      </c>
      <c r="N4" s="2" t="s">
        <v>136</v>
      </c>
      <c r="O4" s="2" t="s">
        <v>96</v>
      </c>
      <c r="P4" s="2">
        <v>3</v>
      </c>
      <c r="Q4" s="2">
        <v>76.349999999999994</v>
      </c>
      <c r="R4" s="2" t="s">
        <v>103</v>
      </c>
      <c r="S4" s="2" t="s">
        <v>96</v>
      </c>
      <c r="T4" s="2" t="s">
        <v>98</v>
      </c>
      <c r="U4" s="2" t="s">
        <v>104</v>
      </c>
      <c r="V4" s="2" t="s">
        <v>96</v>
      </c>
      <c r="W4" s="2" t="s">
        <v>168</v>
      </c>
      <c r="X4" s="2" t="s">
        <v>155</v>
      </c>
      <c r="Y4" s="2" t="s">
        <v>156</v>
      </c>
      <c r="Z4" s="2" t="s">
        <v>96</v>
      </c>
      <c r="AA4" s="2" t="s">
        <v>96</v>
      </c>
      <c r="AB4" s="2" t="s">
        <v>157</v>
      </c>
      <c r="AC4" s="2" t="s">
        <v>158</v>
      </c>
      <c r="AD4" s="2" t="s">
        <v>166</v>
      </c>
      <c r="AE4" s="2" t="s">
        <v>167</v>
      </c>
      <c r="AF4" s="2"/>
      <c r="AG4" s="2"/>
      <c r="AH4" s="2" t="s">
        <v>159</v>
      </c>
      <c r="AI4" s="2" t="s">
        <v>160</v>
      </c>
      <c r="AJ4" s="2" t="s">
        <v>161</v>
      </c>
      <c r="AK4" s="2" t="s">
        <v>162</v>
      </c>
      <c r="AL4" s="2" t="s">
        <v>163</v>
      </c>
      <c r="AM4" s="2" t="s">
        <v>164</v>
      </c>
      <c r="AN4" s="2" t="s">
        <v>169</v>
      </c>
      <c r="AO4" s="2" t="s">
        <v>170</v>
      </c>
      <c r="AP4" s="2" t="s">
        <v>126</v>
      </c>
      <c r="AQ4" s="2" t="s">
        <v>96</v>
      </c>
      <c r="AR4" s="2" t="s">
        <v>165</v>
      </c>
      <c r="AS4" s="2">
        <v>0</v>
      </c>
      <c r="AT4" s="2">
        <v>0</v>
      </c>
      <c r="AU4" s="2">
        <v>1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1</v>
      </c>
      <c r="BB4" s="2">
        <v>0</v>
      </c>
      <c r="BC4" s="2">
        <v>0</v>
      </c>
      <c r="BD4" s="2">
        <v>1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</row>
    <row r="5" spans="1:79" x14ac:dyDescent="0.25">
      <c r="A5" t="s">
        <v>45</v>
      </c>
      <c r="B5">
        <v>6</v>
      </c>
      <c r="C5">
        <v>2</v>
      </c>
      <c r="D5" t="s">
        <v>34</v>
      </c>
      <c r="E5" t="s">
        <v>10</v>
      </c>
      <c r="F5">
        <v>1.3153618484429499</v>
      </c>
      <c r="G5">
        <v>1.9516036038873301E-4</v>
      </c>
      <c r="H5" s="1">
        <v>1.5651894906264701E-7</v>
      </c>
      <c r="J5" s="2" t="s">
        <v>171</v>
      </c>
      <c r="K5" s="2" t="s">
        <v>152</v>
      </c>
      <c r="L5" s="2" t="s">
        <v>96</v>
      </c>
      <c r="M5" s="2" t="s">
        <v>96</v>
      </c>
      <c r="N5" s="2" t="s">
        <v>136</v>
      </c>
      <c r="O5" s="2" t="s">
        <v>96</v>
      </c>
      <c r="P5" s="2" t="s">
        <v>96</v>
      </c>
      <c r="Q5" s="2" t="s">
        <v>96</v>
      </c>
      <c r="R5" s="2" t="s">
        <v>97</v>
      </c>
      <c r="S5" s="2" t="s">
        <v>172</v>
      </c>
      <c r="T5" s="2" t="s">
        <v>98</v>
      </c>
      <c r="U5" s="2" t="s">
        <v>173</v>
      </c>
      <c r="V5" s="2" t="s">
        <v>174</v>
      </c>
      <c r="W5" s="2" t="s">
        <v>175</v>
      </c>
      <c r="X5" s="2" t="s">
        <v>176</v>
      </c>
      <c r="Y5" s="2" t="s">
        <v>177</v>
      </c>
      <c r="Z5" s="2" t="s">
        <v>96</v>
      </c>
      <c r="AA5" s="2" t="s">
        <v>96</v>
      </c>
      <c r="AB5" s="2" t="s">
        <v>178</v>
      </c>
      <c r="AC5" s="2" t="s">
        <v>179</v>
      </c>
      <c r="AD5" s="2" t="s">
        <v>180</v>
      </c>
      <c r="AE5" s="2" t="s">
        <v>181</v>
      </c>
      <c r="AF5" s="2"/>
      <c r="AG5" s="2"/>
      <c r="AH5" s="2" t="s">
        <v>184</v>
      </c>
      <c r="AI5" s="2" t="s">
        <v>185</v>
      </c>
      <c r="AJ5" s="2" t="s">
        <v>186</v>
      </c>
      <c r="AK5" s="2" t="s">
        <v>187</v>
      </c>
      <c r="AL5" s="2" t="s">
        <v>192</v>
      </c>
      <c r="AM5" s="2" t="s">
        <v>193</v>
      </c>
      <c r="AN5" s="2" t="s">
        <v>188</v>
      </c>
      <c r="AO5" s="2" t="s">
        <v>189</v>
      </c>
      <c r="AP5" s="2" t="s">
        <v>190</v>
      </c>
      <c r="AQ5" s="2" t="s">
        <v>96</v>
      </c>
      <c r="AR5" s="2" t="s">
        <v>191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1</v>
      </c>
      <c r="BI5" s="2">
        <v>0</v>
      </c>
    </row>
    <row r="6" spans="1:79" x14ac:dyDescent="0.25">
      <c r="A6" t="s">
        <v>46</v>
      </c>
      <c r="B6">
        <v>15</v>
      </c>
      <c r="C6">
        <v>2</v>
      </c>
      <c r="D6" t="s">
        <v>34</v>
      </c>
      <c r="E6" t="s">
        <v>19</v>
      </c>
      <c r="F6">
        <v>1.11661125783953</v>
      </c>
      <c r="G6">
        <v>2.53955924356346E-3</v>
      </c>
      <c r="H6" s="1">
        <v>3.4549199110495599E-7</v>
      </c>
      <c r="J6" s="2" t="s">
        <v>195</v>
      </c>
      <c r="K6" s="2" t="s">
        <v>152</v>
      </c>
      <c r="L6" s="2" t="s">
        <v>96</v>
      </c>
      <c r="M6" s="2" t="s">
        <v>96</v>
      </c>
      <c r="N6" s="2" t="s">
        <v>136</v>
      </c>
      <c r="O6" s="2" t="s">
        <v>96</v>
      </c>
      <c r="P6" s="2">
        <v>6</v>
      </c>
      <c r="Q6" s="2">
        <v>54.82</v>
      </c>
      <c r="R6" s="2" t="s">
        <v>97</v>
      </c>
      <c r="S6" s="2" t="s">
        <v>196</v>
      </c>
      <c r="T6" s="2" t="s">
        <v>98</v>
      </c>
      <c r="U6" s="2" t="s">
        <v>99</v>
      </c>
      <c r="V6" s="2" t="s">
        <v>213</v>
      </c>
      <c r="W6" s="2" t="s">
        <v>96</v>
      </c>
      <c r="X6" s="2" t="s">
        <v>197</v>
      </c>
      <c r="Y6" s="2" t="s">
        <v>198</v>
      </c>
      <c r="Z6" s="2" t="s">
        <v>96</v>
      </c>
      <c r="AA6" s="2" t="s">
        <v>96</v>
      </c>
      <c r="AB6" s="2" t="s">
        <v>199</v>
      </c>
      <c r="AC6" s="2" t="s">
        <v>200</v>
      </c>
      <c r="AD6" s="2" t="s">
        <v>201</v>
      </c>
      <c r="AE6" s="2" t="s">
        <v>202</v>
      </c>
      <c r="AF6" s="2"/>
      <c r="AG6" s="2"/>
      <c r="AH6" s="2" t="s">
        <v>203</v>
      </c>
      <c r="AI6" s="2" t="s">
        <v>204</v>
      </c>
      <c r="AJ6" s="2" t="s">
        <v>205</v>
      </c>
      <c r="AK6" s="2" t="s">
        <v>206</v>
      </c>
      <c r="AL6" s="2" t="s">
        <v>207</v>
      </c>
      <c r="AM6" s="2" t="s">
        <v>208</v>
      </c>
      <c r="AN6" s="2" t="s">
        <v>209</v>
      </c>
      <c r="AO6" s="2" t="s">
        <v>210</v>
      </c>
      <c r="AP6" s="2" t="s">
        <v>211</v>
      </c>
      <c r="AQ6" s="2" t="s">
        <v>212</v>
      </c>
      <c r="AR6" s="2" t="s">
        <v>214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</row>
    <row r="7" spans="1:79" x14ac:dyDescent="0.25">
      <c r="A7" t="s">
        <v>47</v>
      </c>
      <c r="B7">
        <v>19</v>
      </c>
      <c r="C7">
        <v>2</v>
      </c>
      <c r="D7" t="s">
        <v>34</v>
      </c>
      <c r="E7" t="s">
        <v>10</v>
      </c>
      <c r="F7">
        <v>1.2243053833205599</v>
      </c>
      <c r="G7">
        <v>3.4719456282642598E-4</v>
      </c>
      <c r="H7" s="1">
        <v>1.1007881077400401E-11</v>
      </c>
      <c r="J7" s="2" t="s">
        <v>215</v>
      </c>
      <c r="K7" s="2" t="s">
        <v>233</v>
      </c>
      <c r="L7" s="2" t="s">
        <v>96</v>
      </c>
      <c r="M7" s="2" t="s">
        <v>96</v>
      </c>
      <c r="N7" s="2" t="s">
        <v>136</v>
      </c>
      <c r="O7" s="2" t="s">
        <v>96</v>
      </c>
      <c r="P7" s="2">
        <v>6</v>
      </c>
      <c r="Q7" s="2">
        <v>53.6</v>
      </c>
      <c r="R7" s="2" t="s">
        <v>103</v>
      </c>
      <c r="S7" s="2" t="s">
        <v>96</v>
      </c>
      <c r="T7" s="2" t="s">
        <v>98</v>
      </c>
      <c r="U7" s="2" t="s">
        <v>104</v>
      </c>
      <c r="V7" s="2" t="s">
        <v>96</v>
      </c>
      <c r="W7" s="2" t="s">
        <v>216</v>
      </c>
      <c r="X7" s="2" t="s">
        <v>217</v>
      </c>
      <c r="Y7" s="2" t="s">
        <v>218</v>
      </c>
      <c r="Z7" s="2" t="s">
        <v>96</v>
      </c>
      <c r="AA7" s="2" t="s">
        <v>96</v>
      </c>
      <c r="AB7" s="2" t="s">
        <v>219</v>
      </c>
      <c r="AC7" s="2" t="s">
        <v>220</v>
      </c>
      <c r="AD7" s="2" t="s">
        <v>221</v>
      </c>
      <c r="AE7" s="2" t="s">
        <v>222</v>
      </c>
      <c r="AF7" s="2"/>
      <c r="AG7" s="2"/>
      <c r="AH7" s="2" t="s">
        <v>223</v>
      </c>
      <c r="AI7" s="2" t="s">
        <v>224</v>
      </c>
      <c r="AJ7" s="2" t="s">
        <v>225</v>
      </c>
      <c r="AK7" s="2" t="s">
        <v>226</v>
      </c>
      <c r="AL7" s="2" t="s">
        <v>227</v>
      </c>
      <c r="AM7" s="2" t="s">
        <v>228</v>
      </c>
      <c r="AN7" s="2" t="s">
        <v>230</v>
      </c>
      <c r="AO7" s="2" t="s">
        <v>231</v>
      </c>
      <c r="AP7" s="2" t="s">
        <v>232</v>
      </c>
      <c r="AQ7" s="2" t="s">
        <v>96</v>
      </c>
      <c r="AR7" s="2" t="s">
        <v>229</v>
      </c>
      <c r="AS7" s="2">
        <v>1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1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</row>
    <row r="8" spans="1:79" x14ac:dyDescent="0.25">
      <c r="A8" t="s">
        <v>48</v>
      </c>
      <c r="B8">
        <v>29</v>
      </c>
      <c r="C8">
        <v>2</v>
      </c>
      <c r="D8" t="s">
        <v>34</v>
      </c>
      <c r="E8" t="s">
        <v>19</v>
      </c>
      <c r="F8">
        <v>1.0292392533747501</v>
      </c>
      <c r="G8">
        <v>6.9393465945738596E-3</v>
      </c>
      <c r="H8" s="1">
        <v>1.3593936952151601E-14</v>
      </c>
      <c r="J8" s="2" t="s">
        <v>234</v>
      </c>
      <c r="K8" s="2" t="s">
        <v>135</v>
      </c>
      <c r="L8" s="2" t="s">
        <v>96</v>
      </c>
      <c r="M8" s="2" t="s">
        <v>96</v>
      </c>
      <c r="N8" s="2" t="s">
        <v>136</v>
      </c>
      <c r="O8" s="2" t="s">
        <v>96</v>
      </c>
      <c r="P8" s="2" t="s">
        <v>96</v>
      </c>
      <c r="Q8" s="2" t="s">
        <v>96</v>
      </c>
      <c r="R8" s="2" t="s">
        <v>151</v>
      </c>
      <c r="S8" s="2" t="s">
        <v>235</v>
      </c>
      <c r="T8" s="2" t="s">
        <v>98</v>
      </c>
      <c r="U8" s="2" t="s">
        <v>99</v>
      </c>
      <c r="V8" s="2" t="s">
        <v>251</v>
      </c>
      <c r="W8" s="2" t="s">
        <v>96</v>
      </c>
      <c r="X8" s="2" t="s">
        <v>236</v>
      </c>
      <c r="Y8" s="2" t="s">
        <v>237</v>
      </c>
      <c r="Z8" s="2" t="s">
        <v>96</v>
      </c>
      <c r="AA8" s="2" t="s">
        <v>96</v>
      </c>
      <c r="AB8" s="2" t="s">
        <v>250</v>
      </c>
      <c r="AC8" s="2" t="s">
        <v>249</v>
      </c>
      <c r="AD8" s="2" t="s">
        <v>244</v>
      </c>
      <c r="AE8" s="2" t="s">
        <v>245</v>
      </c>
      <c r="AF8" s="2"/>
      <c r="AG8" s="2"/>
      <c r="AH8" s="2" t="s">
        <v>238</v>
      </c>
      <c r="AI8" s="2" t="s">
        <v>239</v>
      </c>
      <c r="AJ8" s="2" t="s">
        <v>240</v>
      </c>
      <c r="AK8" s="2" t="s">
        <v>241</v>
      </c>
      <c r="AL8" s="2" t="s">
        <v>246</v>
      </c>
      <c r="AM8" s="2" t="s">
        <v>247</v>
      </c>
      <c r="AN8" s="2" t="s">
        <v>252</v>
      </c>
      <c r="AO8" s="2" t="s">
        <v>242</v>
      </c>
      <c r="AP8" s="2" t="s">
        <v>248</v>
      </c>
      <c r="AQ8" s="2" t="s">
        <v>96</v>
      </c>
      <c r="AR8" s="2" t="s">
        <v>243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</row>
    <row r="9" spans="1:79" x14ac:dyDescent="0.25">
      <c r="A9" t="s">
        <v>49</v>
      </c>
      <c r="B9">
        <v>8</v>
      </c>
      <c r="C9">
        <v>2</v>
      </c>
      <c r="D9" t="s">
        <v>9</v>
      </c>
      <c r="E9" t="s">
        <v>19</v>
      </c>
      <c r="F9">
        <v>-0.31731369475443599</v>
      </c>
      <c r="G9">
        <v>0.50074545204553</v>
      </c>
      <c r="H9" s="1">
        <v>3.3514886208606401E-10</v>
      </c>
    </row>
    <row r="10" spans="1:79" x14ac:dyDescent="0.25">
      <c r="A10" t="s">
        <v>50</v>
      </c>
      <c r="B10">
        <v>98</v>
      </c>
      <c r="C10">
        <v>3</v>
      </c>
      <c r="D10" t="s">
        <v>264</v>
      </c>
      <c r="E10" t="s">
        <v>19</v>
      </c>
      <c r="F10">
        <v>0.664610595369999</v>
      </c>
      <c r="G10">
        <v>9.9746867200755998E-2</v>
      </c>
      <c r="H10" s="1">
        <v>9.0440345538083796E-72</v>
      </c>
      <c r="J10" s="2" t="s">
        <v>253</v>
      </c>
      <c r="K10" s="2" t="s">
        <v>267</v>
      </c>
      <c r="L10" s="2" t="s">
        <v>96</v>
      </c>
      <c r="M10" s="2" t="s">
        <v>96</v>
      </c>
      <c r="N10" s="2" t="s">
        <v>268</v>
      </c>
      <c r="O10" s="2" t="s">
        <v>96</v>
      </c>
      <c r="P10" s="2" t="s">
        <v>194</v>
      </c>
      <c r="Q10" s="2" t="s">
        <v>269</v>
      </c>
      <c r="R10" s="2" t="s">
        <v>103</v>
      </c>
      <c r="S10" s="2" t="s">
        <v>96</v>
      </c>
      <c r="T10" s="2" t="s">
        <v>98</v>
      </c>
      <c r="U10" s="2" t="s">
        <v>173</v>
      </c>
      <c r="V10" s="2" t="s">
        <v>272</v>
      </c>
      <c r="W10" s="2" t="s">
        <v>273</v>
      </c>
      <c r="X10" s="2" t="s">
        <v>262</v>
      </c>
      <c r="Y10" s="2" t="s">
        <v>263</v>
      </c>
      <c r="Z10" s="2" t="s">
        <v>96</v>
      </c>
      <c r="AA10" s="2" t="s">
        <v>96</v>
      </c>
      <c r="AB10" s="2" t="s">
        <v>254</v>
      </c>
      <c r="AC10" s="2" t="s">
        <v>255</v>
      </c>
      <c r="AD10" s="2" t="s">
        <v>256</v>
      </c>
      <c r="AE10" s="2" t="s">
        <v>257</v>
      </c>
      <c r="AF10" s="2"/>
      <c r="AG10" s="2"/>
      <c r="AH10" s="2" t="s">
        <v>270</v>
      </c>
      <c r="AI10" s="2" t="s">
        <v>258</v>
      </c>
      <c r="AJ10" s="2" t="s">
        <v>259</v>
      </c>
      <c r="AK10" s="2" t="s">
        <v>260</v>
      </c>
      <c r="AL10" s="2" t="s">
        <v>163</v>
      </c>
      <c r="AM10" s="2" t="s">
        <v>164</v>
      </c>
      <c r="AN10" s="2" t="s">
        <v>271</v>
      </c>
      <c r="AO10" s="2" t="s">
        <v>265</v>
      </c>
      <c r="AP10" s="2" t="s">
        <v>96</v>
      </c>
      <c r="AQ10" s="2" t="s">
        <v>96</v>
      </c>
      <c r="AR10" s="2" t="s">
        <v>261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1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 t="s">
        <v>266</v>
      </c>
      <c r="BK10" s="2">
        <v>0</v>
      </c>
      <c r="BL10" s="2">
        <v>1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1</v>
      </c>
      <c r="BT10" s="2">
        <v>0</v>
      </c>
      <c r="BU10" s="2">
        <v>0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</row>
    <row r="11" spans="1:79" x14ac:dyDescent="0.25">
      <c r="A11" t="s">
        <v>51</v>
      </c>
      <c r="B11">
        <v>35</v>
      </c>
      <c r="C11">
        <v>2</v>
      </c>
      <c r="D11" t="s">
        <v>34</v>
      </c>
      <c r="E11" t="s">
        <v>19</v>
      </c>
      <c r="F11">
        <v>0.90850171030726701</v>
      </c>
      <c r="G11">
        <v>5.6974912921433198E-3</v>
      </c>
      <c r="H11" s="1">
        <v>1.13865902333778E-7</v>
      </c>
      <c r="J11" s="2" t="s">
        <v>274</v>
      </c>
      <c r="K11" s="2" t="s">
        <v>152</v>
      </c>
      <c r="L11" s="2" t="s">
        <v>96</v>
      </c>
      <c r="M11" s="2" t="s">
        <v>96</v>
      </c>
      <c r="N11" s="2" t="s">
        <v>136</v>
      </c>
      <c r="O11" s="2" t="s">
        <v>96</v>
      </c>
      <c r="P11" s="2" t="s">
        <v>96</v>
      </c>
      <c r="Q11" s="2" t="s">
        <v>96</v>
      </c>
      <c r="R11" s="2" t="s">
        <v>275</v>
      </c>
      <c r="S11" s="2" t="s">
        <v>276</v>
      </c>
      <c r="T11" s="2" t="s">
        <v>98</v>
      </c>
      <c r="U11" s="2" t="s">
        <v>99</v>
      </c>
      <c r="V11" s="2" t="s">
        <v>284</v>
      </c>
      <c r="W11" s="2" t="s">
        <v>96</v>
      </c>
      <c r="X11" s="2" t="s">
        <v>277</v>
      </c>
      <c r="Y11" s="2" t="s">
        <v>278</v>
      </c>
      <c r="Z11" s="2" t="s">
        <v>96</v>
      </c>
      <c r="AA11" s="2" t="s">
        <v>96</v>
      </c>
      <c r="AB11" s="2" t="s">
        <v>107</v>
      </c>
      <c r="AC11" s="2" t="s">
        <v>108</v>
      </c>
      <c r="AD11" s="2" t="s">
        <v>281</v>
      </c>
      <c r="AE11" s="2" t="s">
        <v>282</v>
      </c>
      <c r="AF11" s="2"/>
      <c r="AG11" s="2"/>
      <c r="AH11" s="2" t="s">
        <v>279</v>
      </c>
      <c r="AI11" s="2" t="s">
        <v>96</v>
      </c>
      <c r="AJ11" s="2" t="s">
        <v>96</v>
      </c>
      <c r="AK11" s="2" t="s">
        <v>96</v>
      </c>
      <c r="AL11" s="2" t="s">
        <v>96</v>
      </c>
      <c r="AM11" s="2" t="s">
        <v>96</v>
      </c>
      <c r="AN11" s="2" t="s">
        <v>96</v>
      </c>
      <c r="AO11" s="2" t="s">
        <v>96</v>
      </c>
      <c r="AP11" s="2" t="s">
        <v>96</v>
      </c>
      <c r="AQ11" s="2" t="s">
        <v>96</v>
      </c>
      <c r="AR11" s="2" t="s">
        <v>28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 t="s">
        <v>283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</row>
    <row r="12" spans="1:79" x14ac:dyDescent="0.25">
      <c r="A12" t="s">
        <v>52</v>
      </c>
      <c r="B12">
        <v>20</v>
      </c>
      <c r="C12">
        <v>3</v>
      </c>
      <c r="D12" t="s">
        <v>285</v>
      </c>
      <c r="E12" t="s">
        <v>19</v>
      </c>
      <c r="F12">
        <v>-0.178803387105024</v>
      </c>
      <c r="G12">
        <v>0.75236538557962096</v>
      </c>
      <c r="H12" s="1">
        <v>3.3249183427998801E-19</v>
      </c>
      <c r="J12" s="2" t="s">
        <v>286</v>
      </c>
      <c r="K12" s="2" t="s">
        <v>296</v>
      </c>
      <c r="L12" s="2" t="s">
        <v>96</v>
      </c>
      <c r="M12" s="2" t="s">
        <v>96</v>
      </c>
      <c r="N12" s="2" t="s">
        <v>297</v>
      </c>
      <c r="O12" s="2" t="s">
        <v>96</v>
      </c>
      <c r="P12" s="2">
        <v>2</v>
      </c>
      <c r="Q12" s="2">
        <v>58.92</v>
      </c>
      <c r="R12" s="2" t="s">
        <v>298</v>
      </c>
      <c r="S12" s="2" t="s">
        <v>299</v>
      </c>
      <c r="T12" s="2" t="s">
        <v>98</v>
      </c>
      <c r="U12" s="2" t="s">
        <v>302</v>
      </c>
      <c r="V12" s="2" t="s">
        <v>300</v>
      </c>
      <c r="W12" s="2" t="s">
        <v>301</v>
      </c>
      <c r="X12" s="2" t="s">
        <v>293</v>
      </c>
      <c r="Y12" s="2" t="s">
        <v>294</v>
      </c>
      <c r="Z12" s="2" t="s">
        <v>96</v>
      </c>
      <c r="AA12" s="2" t="s">
        <v>96</v>
      </c>
      <c r="AB12" s="2" t="s">
        <v>288</v>
      </c>
      <c r="AC12" s="2" t="s">
        <v>289</v>
      </c>
      <c r="AD12" s="2" t="s">
        <v>290</v>
      </c>
      <c r="AE12" s="2" t="s">
        <v>291</v>
      </c>
      <c r="AF12" s="2" t="s">
        <v>182</v>
      </c>
      <c r="AG12" s="2" t="s">
        <v>183</v>
      </c>
      <c r="AH12" s="2" t="s">
        <v>292</v>
      </c>
      <c r="AI12" s="2" t="s">
        <v>96</v>
      </c>
      <c r="AJ12" s="2" t="s">
        <v>96</v>
      </c>
      <c r="AK12" s="2" t="s">
        <v>96</v>
      </c>
      <c r="AL12" s="2" t="s">
        <v>96</v>
      </c>
      <c r="AM12" s="2" t="s">
        <v>96</v>
      </c>
      <c r="AN12" s="2" t="s">
        <v>96</v>
      </c>
      <c r="AO12" s="2" t="s">
        <v>96</v>
      </c>
      <c r="AP12" s="2" t="s">
        <v>96</v>
      </c>
      <c r="AQ12" s="2" t="s">
        <v>96</v>
      </c>
      <c r="AR12" s="2" t="s">
        <v>287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 t="s">
        <v>295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</row>
    <row r="13" spans="1:79" x14ac:dyDescent="0.25">
      <c r="A13" t="s">
        <v>53</v>
      </c>
      <c r="B13">
        <v>67</v>
      </c>
      <c r="C13">
        <v>2</v>
      </c>
      <c r="D13" t="s">
        <v>34</v>
      </c>
      <c r="E13" t="s">
        <v>19</v>
      </c>
      <c r="F13">
        <v>0.55289062483662499</v>
      </c>
      <c r="G13">
        <v>0.150468836134586</v>
      </c>
      <c r="H13" s="1">
        <v>3.1110181991445201E-5</v>
      </c>
      <c r="J13" s="2" t="s">
        <v>303</v>
      </c>
      <c r="K13" s="2" t="s">
        <v>152</v>
      </c>
      <c r="L13" s="2" t="s">
        <v>96</v>
      </c>
      <c r="M13" s="2" t="s">
        <v>96</v>
      </c>
      <c r="N13" s="2" t="s">
        <v>136</v>
      </c>
      <c r="O13" s="2" t="s">
        <v>96</v>
      </c>
      <c r="P13" s="2" t="s">
        <v>96</v>
      </c>
      <c r="Q13" s="2" t="s">
        <v>96</v>
      </c>
      <c r="R13" s="2" t="s">
        <v>103</v>
      </c>
      <c r="S13" s="2" t="s">
        <v>96</v>
      </c>
      <c r="T13" s="2" t="s">
        <v>98</v>
      </c>
      <c r="U13" s="2" t="s">
        <v>104</v>
      </c>
      <c r="V13" s="2" t="s">
        <v>96</v>
      </c>
      <c r="W13" s="2" t="s">
        <v>304</v>
      </c>
      <c r="X13" s="2" t="s">
        <v>308</v>
      </c>
      <c r="Y13" s="2" t="s">
        <v>309</v>
      </c>
      <c r="Z13" s="2" t="s">
        <v>96</v>
      </c>
      <c r="AA13" s="2" t="s">
        <v>96</v>
      </c>
      <c r="AB13" s="2" t="s">
        <v>96</v>
      </c>
      <c r="AC13" s="2" t="s">
        <v>96</v>
      </c>
      <c r="AD13" s="2" t="s">
        <v>305</v>
      </c>
      <c r="AE13" s="2" t="s">
        <v>306</v>
      </c>
      <c r="AF13" s="2"/>
      <c r="AG13" s="2"/>
      <c r="AH13" s="2" t="s">
        <v>96</v>
      </c>
      <c r="AI13" s="2" t="s">
        <v>96</v>
      </c>
      <c r="AJ13" s="2" t="s">
        <v>96</v>
      </c>
      <c r="AK13" s="2" t="s">
        <v>96</v>
      </c>
      <c r="AL13" s="2" t="s">
        <v>96</v>
      </c>
      <c r="AM13" s="2" t="s">
        <v>96</v>
      </c>
      <c r="AN13" s="2" t="s">
        <v>96</v>
      </c>
      <c r="AO13" s="2" t="s">
        <v>96</v>
      </c>
      <c r="AP13" s="2" t="s">
        <v>96</v>
      </c>
      <c r="AQ13" s="2" t="s">
        <v>96</v>
      </c>
      <c r="AR13" s="2" t="s">
        <v>307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</row>
    <row r="14" spans="1:79" x14ac:dyDescent="0.25">
      <c r="A14" t="s">
        <v>54</v>
      </c>
      <c r="B14">
        <v>36</v>
      </c>
      <c r="C14">
        <v>2</v>
      </c>
      <c r="D14" t="s">
        <v>15</v>
      </c>
      <c r="E14" t="s">
        <v>19</v>
      </c>
      <c r="F14">
        <v>7.08497989366043E-2</v>
      </c>
      <c r="G14">
        <v>0.90606396323958505</v>
      </c>
      <c r="H14" s="1">
        <v>9.6218005660145802E-15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</row>
    <row r="15" spans="1:79" x14ac:dyDescent="0.25">
      <c r="A15" t="s">
        <v>55</v>
      </c>
      <c r="B15">
        <v>9</v>
      </c>
      <c r="C15">
        <v>2</v>
      </c>
      <c r="D15" t="s">
        <v>34</v>
      </c>
      <c r="E15" t="s">
        <v>19</v>
      </c>
      <c r="F15">
        <v>0.51673855178912098</v>
      </c>
      <c r="G15">
        <v>0.20185915941783</v>
      </c>
      <c r="H15" s="1">
        <v>5.5188113853963401E-5</v>
      </c>
      <c r="J15" s="2" t="s">
        <v>310</v>
      </c>
      <c r="K15" s="2" t="s">
        <v>152</v>
      </c>
      <c r="L15" s="2" t="s">
        <v>96</v>
      </c>
      <c r="M15" s="2" t="s">
        <v>96</v>
      </c>
      <c r="N15" s="2" t="s">
        <v>136</v>
      </c>
      <c r="O15" s="2" t="s">
        <v>96</v>
      </c>
      <c r="P15" s="2" t="s">
        <v>96</v>
      </c>
      <c r="Q15" s="2" t="s">
        <v>96</v>
      </c>
      <c r="R15" s="2" t="s">
        <v>103</v>
      </c>
      <c r="S15" s="2" t="s">
        <v>96</v>
      </c>
      <c r="T15" s="2" t="s">
        <v>98</v>
      </c>
      <c r="U15" s="2" t="s">
        <v>104</v>
      </c>
      <c r="V15" s="2" t="s">
        <v>96</v>
      </c>
      <c r="W15" s="2" t="s">
        <v>323</v>
      </c>
      <c r="X15" s="2" t="s">
        <v>311</v>
      </c>
      <c r="Y15" s="2" t="s">
        <v>312</v>
      </c>
      <c r="Z15" s="2" t="s">
        <v>96</v>
      </c>
      <c r="AA15" s="2" t="s">
        <v>96</v>
      </c>
      <c r="AB15" s="2" t="s">
        <v>317</v>
      </c>
      <c r="AC15" s="2" t="s">
        <v>318</v>
      </c>
      <c r="AD15" s="2" t="s">
        <v>315</v>
      </c>
      <c r="AE15" s="2" t="s">
        <v>316</v>
      </c>
      <c r="AF15" s="2"/>
      <c r="AG15" s="2"/>
      <c r="AH15" s="2" t="s">
        <v>313</v>
      </c>
      <c r="AI15" s="2" t="s">
        <v>96</v>
      </c>
      <c r="AJ15" s="2" t="s">
        <v>96</v>
      </c>
      <c r="AK15" s="2" t="s">
        <v>96</v>
      </c>
      <c r="AL15" s="2" t="s">
        <v>96</v>
      </c>
      <c r="AM15" s="2" t="s">
        <v>96</v>
      </c>
      <c r="AN15" s="2" t="s">
        <v>319</v>
      </c>
      <c r="AO15" s="2" t="s">
        <v>320</v>
      </c>
      <c r="AP15" s="2" t="s">
        <v>321</v>
      </c>
      <c r="AQ15" s="2" t="s">
        <v>96</v>
      </c>
      <c r="AR15" s="2" t="s">
        <v>314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1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 t="s">
        <v>322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0</v>
      </c>
      <c r="BY15" s="2">
        <v>0</v>
      </c>
      <c r="BZ15" s="2">
        <v>0</v>
      </c>
      <c r="CA15" s="2">
        <v>0</v>
      </c>
    </row>
    <row r="16" spans="1:79" x14ac:dyDescent="0.25">
      <c r="A16" t="s">
        <v>56</v>
      </c>
      <c r="B16">
        <v>75</v>
      </c>
      <c r="C16">
        <v>2</v>
      </c>
      <c r="D16" t="s">
        <v>9</v>
      </c>
      <c r="E16" t="s">
        <v>19</v>
      </c>
      <c r="F16">
        <v>1.2451605233411E-2</v>
      </c>
      <c r="G16">
        <v>0.984195638400582</v>
      </c>
      <c r="H16">
        <v>1.09777911293534E-4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Q16" s="2"/>
    </row>
    <row r="17" spans="1:79" x14ac:dyDescent="0.25">
      <c r="A17" t="s">
        <v>57</v>
      </c>
      <c r="B17">
        <v>119</v>
      </c>
      <c r="C17">
        <v>2</v>
      </c>
      <c r="D17" t="s">
        <v>9</v>
      </c>
      <c r="E17" t="s">
        <v>19</v>
      </c>
      <c r="F17">
        <v>0.25191194565327402</v>
      </c>
      <c r="G17">
        <v>0.61371514780926395</v>
      </c>
      <c r="H17" s="1">
        <v>6.8010900323561101E-7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</row>
    <row r="18" spans="1:79" x14ac:dyDescent="0.25">
      <c r="A18" t="s">
        <v>58</v>
      </c>
      <c r="B18">
        <v>33</v>
      </c>
      <c r="C18">
        <v>4</v>
      </c>
      <c r="D18" t="s">
        <v>15</v>
      </c>
      <c r="E18" t="s">
        <v>19</v>
      </c>
      <c r="F18">
        <v>0.892615580072186</v>
      </c>
      <c r="G18">
        <v>3.97988868176853E-2</v>
      </c>
      <c r="H18" s="1">
        <v>1.3593936952151601E-14</v>
      </c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</row>
    <row r="19" spans="1:79" x14ac:dyDescent="0.25">
      <c r="A19" t="s">
        <v>59</v>
      </c>
      <c r="B19">
        <v>9</v>
      </c>
      <c r="C19">
        <v>2</v>
      </c>
      <c r="D19" t="s">
        <v>15</v>
      </c>
      <c r="E19" t="s">
        <v>10</v>
      </c>
      <c r="F19">
        <v>7.3399154892301999</v>
      </c>
      <c r="G19" s="1">
        <v>3.5860492182274702E-30</v>
      </c>
      <c r="H19" s="1">
        <v>1.98226626585464E-5</v>
      </c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</row>
    <row r="20" spans="1:79" x14ac:dyDescent="0.25">
      <c r="A20" t="s">
        <v>31</v>
      </c>
      <c r="B20">
        <v>112</v>
      </c>
      <c r="C20">
        <v>3</v>
      </c>
      <c r="D20" t="s">
        <v>15</v>
      </c>
      <c r="E20" t="s">
        <v>10</v>
      </c>
      <c r="F20">
        <v>2.0461445683622301</v>
      </c>
      <c r="G20" s="1">
        <v>1.7529765974304001E-9</v>
      </c>
      <c r="H20" s="1">
        <v>4.7413167366537001E-7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</row>
    <row r="21" spans="1:79" x14ac:dyDescent="0.25">
      <c r="A21" t="s">
        <v>60</v>
      </c>
      <c r="B21">
        <v>114</v>
      </c>
      <c r="C21">
        <v>2</v>
      </c>
      <c r="D21" t="s">
        <v>34</v>
      </c>
      <c r="E21" t="s">
        <v>19</v>
      </c>
      <c r="F21">
        <v>0.32042680594914003</v>
      </c>
      <c r="G21">
        <v>0.490342296545621</v>
      </c>
      <c r="H21" s="1">
        <v>6.7091134149397996E-5</v>
      </c>
      <c r="J21" s="2" t="s">
        <v>324</v>
      </c>
      <c r="K21" s="2" t="s">
        <v>152</v>
      </c>
      <c r="L21" s="2" t="s">
        <v>96</v>
      </c>
      <c r="M21" s="2" t="s">
        <v>96</v>
      </c>
      <c r="N21" s="2" t="s">
        <v>136</v>
      </c>
      <c r="O21" s="2" t="s">
        <v>96</v>
      </c>
      <c r="P21" s="2">
        <v>2</v>
      </c>
      <c r="Q21" s="2">
        <v>58.92</v>
      </c>
      <c r="R21" s="2" t="s">
        <v>103</v>
      </c>
      <c r="S21" s="2" t="s">
        <v>96</v>
      </c>
      <c r="T21" s="2" t="s">
        <v>98</v>
      </c>
      <c r="U21" s="2" t="s">
        <v>104</v>
      </c>
      <c r="V21" s="2" t="s">
        <v>96</v>
      </c>
      <c r="W21" s="2" t="s">
        <v>337</v>
      </c>
      <c r="X21" s="2" t="s">
        <v>334</v>
      </c>
      <c r="Y21" s="2" t="s">
        <v>335</v>
      </c>
      <c r="Z21" s="2" t="s">
        <v>96</v>
      </c>
      <c r="AA21" s="2" t="s">
        <v>96</v>
      </c>
      <c r="AB21" s="2" t="s">
        <v>325</v>
      </c>
      <c r="AC21" s="2" t="s">
        <v>326</v>
      </c>
      <c r="AD21" s="2" t="s">
        <v>327</v>
      </c>
      <c r="AE21" s="2" t="s">
        <v>328</v>
      </c>
      <c r="AF21" s="2"/>
      <c r="AG21" s="2"/>
      <c r="AH21" s="2" t="s">
        <v>329</v>
      </c>
      <c r="AI21" s="2" t="s">
        <v>330</v>
      </c>
      <c r="AJ21" s="2" t="s">
        <v>331</v>
      </c>
      <c r="AK21" s="2" t="s">
        <v>332</v>
      </c>
      <c r="AL21" s="2" t="s">
        <v>96</v>
      </c>
      <c r="AM21" s="2" t="s">
        <v>96</v>
      </c>
      <c r="AN21" s="2" t="s">
        <v>96</v>
      </c>
      <c r="AO21" s="2" t="s">
        <v>96</v>
      </c>
      <c r="AP21" s="2" t="s">
        <v>96</v>
      </c>
      <c r="AQ21" s="2" t="s">
        <v>96</v>
      </c>
      <c r="AR21" s="2" t="s">
        <v>333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 t="s">
        <v>336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0</v>
      </c>
      <c r="BY21" s="2">
        <v>0</v>
      </c>
      <c r="BZ21" s="2">
        <v>0</v>
      </c>
      <c r="CA21" s="2">
        <v>0</v>
      </c>
    </row>
    <row r="22" spans="1:79" x14ac:dyDescent="0.25">
      <c r="A22" t="s">
        <v>61</v>
      </c>
      <c r="B22">
        <v>8</v>
      </c>
      <c r="C22">
        <v>2</v>
      </c>
      <c r="D22" t="s">
        <v>15</v>
      </c>
      <c r="E22" t="s">
        <v>19</v>
      </c>
      <c r="F22">
        <v>0.84630032563806701</v>
      </c>
      <c r="G22">
        <v>3.0407394820620201E-2</v>
      </c>
      <c r="H22" s="1">
        <v>2.65280813740406E-20</v>
      </c>
      <c r="J22" s="2"/>
      <c r="K22" s="2"/>
      <c r="L22" s="2"/>
      <c r="M22" s="2"/>
      <c r="N22" s="2"/>
      <c r="O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</row>
    <row r="23" spans="1:79" x14ac:dyDescent="0.25">
      <c r="A23" t="s">
        <v>62</v>
      </c>
      <c r="B23">
        <v>8</v>
      </c>
      <c r="C23">
        <v>2</v>
      </c>
      <c r="D23" t="s">
        <v>15</v>
      </c>
      <c r="E23" t="s">
        <v>19</v>
      </c>
      <c r="F23">
        <v>0.97098577338721503</v>
      </c>
      <c r="G23">
        <v>1.5176513752129099E-2</v>
      </c>
      <c r="H23" s="1">
        <v>9.6260676953315803E-8</v>
      </c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</row>
    <row r="24" spans="1:79" x14ac:dyDescent="0.25">
      <c r="A24" t="s">
        <v>63</v>
      </c>
      <c r="B24">
        <v>22</v>
      </c>
      <c r="C24">
        <v>2</v>
      </c>
      <c r="D24" t="s">
        <v>34</v>
      </c>
      <c r="E24" t="s">
        <v>19</v>
      </c>
      <c r="F24">
        <v>0.66788150734750495</v>
      </c>
      <c r="G24">
        <v>7.4096232534904105E-2</v>
      </c>
      <c r="H24" s="1">
        <v>1.04326724561453E-11</v>
      </c>
      <c r="J24" s="2" t="s">
        <v>338</v>
      </c>
      <c r="K24" s="2" t="s">
        <v>152</v>
      </c>
      <c r="L24" s="2" t="s">
        <v>96</v>
      </c>
      <c r="M24" s="2" t="s">
        <v>96</v>
      </c>
      <c r="N24" s="2" t="s">
        <v>136</v>
      </c>
      <c r="O24" s="2" t="s">
        <v>96</v>
      </c>
      <c r="P24" s="2" t="s">
        <v>96</v>
      </c>
      <c r="Q24" s="2" t="s">
        <v>96</v>
      </c>
      <c r="R24" s="2" t="s">
        <v>103</v>
      </c>
      <c r="S24" s="2" t="s">
        <v>96</v>
      </c>
      <c r="T24" s="2" t="s">
        <v>98</v>
      </c>
      <c r="U24" s="2" t="s">
        <v>104</v>
      </c>
      <c r="V24" s="2" t="s">
        <v>96</v>
      </c>
      <c r="W24" s="2" t="s">
        <v>339</v>
      </c>
      <c r="X24" s="2" t="s">
        <v>340</v>
      </c>
      <c r="Y24" s="2" t="s">
        <v>341</v>
      </c>
      <c r="Z24" s="2" t="s">
        <v>96</v>
      </c>
      <c r="AA24" s="2" t="s">
        <v>96</v>
      </c>
      <c r="AB24" s="2" t="s">
        <v>349</v>
      </c>
      <c r="AC24" s="2" t="s">
        <v>350</v>
      </c>
      <c r="AD24" s="2" t="s">
        <v>342</v>
      </c>
      <c r="AE24" s="2" t="s">
        <v>343</v>
      </c>
      <c r="AF24" s="2"/>
      <c r="AG24" s="2"/>
      <c r="AH24" s="2" t="s">
        <v>344</v>
      </c>
      <c r="AI24" s="2" t="s">
        <v>345</v>
      </c>
      <c r="AJ24" s="2" t="s">
        <v>346</v>
      </c>
      <c r="AK24" s="2" t="s">
        <v>347</v>
      </c>
      <c r="AL24" s="2" t="s">
        <v>133</v>
      </c>
      <c r="AM24" s="2" t="s">
        <v>134</v>
      </c>
      <c r="AN24" s="2" t="s">
        <v>353</v>
      </c>
      <c r="AO24" s="2" t="s">
        <v>354</v>
      </c>
      <c r="AP24" s="2" t="s">
        <v>355</v>
      </c>
      <c r="AQ24" s="2" t="s">
        <v>96</v>
      </c>
      <c r="AR24" s="2" t="s">
        <v>348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1</v>
      </c>
      <c r="BB24" s="2">
        <v>1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</row>
    <row r="25" spans="1:79" x14ac:dyDescent="0.25">
      <c r="A25" t="s">
        <v>64</v>
      </c>
      <c r="B25">
        <v>19</v>
      </c>
      <c r="C25">
        <v>2</v>
      </c>
      <c r="D25" t="s">
        <v>9</v>
      </c>
      <c r="E25" t="s">
        <v>19</v>
      </c>
      <c r="F25">
        <v>-0.51537772106252699</v>
      </c>
      <c r="G25">
        <v>0.27434195133389599</v>
      </c>
      <c r="H25" s="1">
        <v>3.0630740663408898E-19</v>
      </c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</row>
    <row r="26" spans="1:79" x14ac:dyDescent="0.25">
      <c r="A26" t="s">
        <v>65</v>
      </c>
      <c r="B26">
        <v>17</v>
      </c>
      <c r="C26">
        <v>2</v>
      </c>
      <c r="D26" t="s">
        <v>15</v>
      </c>
      <c r="E26" t="s">
        <v>19</v>
      </c>
      <c r="F26">
        <v>0.88380961190337404</v>
      </c>
      <c r="G26">
        <v>4.4818954738368298E-2</v>
      </c>
      <c r="H26" s="1">
        <v>3.2283795467255301E-9</v>
      </c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</row>
    <row r="27" spans="1:79" x14ac:dyDescent="0.25">
      <c r="A27" t="s">
        <v>66</v>
      </c>
      <c r="B27">
        <v>106</v>
      </c>
      <c r="C27">
        <v>2</v>
      </c>
      <c r="D27" t="s">
        <v>34</v>
      </c>
      <c r="E27" t="s">
        <v>19</v>
      </c>
      <c r="F27">
        <v>0.67908063208741398</v>
      </c>
      <c r="G27">
        <v>9.4584582878493598E-2</v>
      </c>
      <c r="H27" s="1">
        <v>5.35650956155899E-9</v>
      </c>
      <c r="J27" s="2" t="s">
        <v>356</v>
      </c>
      <c r="K27" s="2" t="s">
        <v>152</v>
      </c>
      <c r="L27" s="2" t="s">
        <v>96</v>
      </c>
      <c r="M27" s="2" t="s">
        <v>96</v>
      </c>
      <c r="N27" s="2" t="s">
        <v>136</v>
      </c>
      <c r="O27" s="2" t="s">
        <v>96</v>
      </c>
      <c r="P27" s="2">
        <v>5</v>
      </c>
      <c r="Q27" s="2">
        <v>108.14</v>
      </c>
      <c r="R27" s="2" t="s">
        <v>103</v>
      </c>
      <c r="S27" s="2" t="s">
        <v>96</v>
      </c>
      <c r="T27" s="2" t="s">
        <v>98</v>
      </c>
      <c r="U27" s="2" t="s">
        <v>104</v>
      </c>
      <c r="V27" s="2" t="s">
        <v>96</v>
      </c>
      <c r="W27" s="2" t="s">
        <v>376</v>
      </c>
      <c r="X27" s="2" t="s">
        <v>357</v>
      </c>
      <c r="Y27" s="2" t="s">
        <v>358</v>
      </c>
      <c r="Z27" s="2" t="s">
        <v>96</v>
      </c>
      <c r="AA27" s="2" t="s">
        <v>96</v>
      </c>
      <c r="AB27" s="2" t="s">
        <v>374</v>
      </c>
      <c r="AC27" s="2" t="s">
        <v>375</v>
      </c>
      <c r="AD27" s="2" t="s">
        <v>361</v>
      </c>
      <c r="AE27" s="2" t="s">
        <v>362</v>
      </c>
      <c r="AF27" s="2"/>
      <c r="AG27" s="2"/>
      <c r="AH27" s="2" t="s">
        <v>363</v>
      </c>
      <c r="AI27" s="2" t="s">
        <v>364</v>
      </c>
      <c r="AJ27" s="2" t="s">
        <v>365</v>
      </c>
      <c r="AK27" s="2" t="s">
        <v>366</v>
      </c>
      <c r="AL27" s="2" t="s">
        <v>367</v>
      </c>
      <c r="AM27" s="2" t="s">
        <v>368</v>
      </c>
      <c r="AN27" s="2" t="s">
        <v>378</v>
      </c>
      <c r="AO27" s="2" t="s">
        <v>377</v>
      </c>
      <c r="AP27" s="2" t="s">
        <v>369</v>
      </c>
      <c r="AQ27" s="2" t="s">
        <v>96</v>
      </c>
      <c r="AR27" s="2" t="s">
        <v>370</v>
      </c>
      <c r="AS27" s="2">
        <v>0</v>
      </c>
      <c r="AT27" s="2">
        <v>0</v>
      </c>
      <c r="AU27" s="2">
        <v>0</v>
      </c>
      <c r="AV27" s="2">
        <v>1</v>
      </c>
      <c r="AW27" s="2">
        <v>0</v>
      </c>
      <c r="AX27" s="2">
        <v>1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</row>
    <row r="28" spans="1:79" x14ac:dyDescent="0.25">
      <c r="A28" t="s">
        <v>67</v>
      </c>
      <c r="B28">
        <v>6</v>
      </c>
      <c r="C28">
        <v>2</v>
      </c>
      <c r="D28" t="s">
        <v>34</v>
      </c>
      <c r="E28" t="s">
        <v>10</v>
      </c>
      <c r="F28">
        <v>1.2659472431516801</v>
      </c>
      <c r="G28">
        <v>4.6540365586096198E-4</v>
      </c>
      <c r="H28" s="1">
        <v>6.7084154898206603E-7</v>
      </c>
      <c r="J28" s="2" t="s">
        <v>379</v>
      </c>
      <c r="K28" s="2" t="s">
        <v>398</v>
      </c>
      <c r="L28" s="2" t="s">
        <v>96</v>
      </c>
      <c r="M28" s="2" t="s">
        <v>96</v>
      </c>
      <c r="N28" s="2" t="s">
        <v>136</v>
      </c>
      <c r="O28" s="2" t="s">
        <v>96</v>
      </c>
      <c r="P28" s="2">
        <v>4</v>
      </c>
      <c r="Q28" s="2">
        <v>73.58</v>
      </c>
      <c r="R28" s="2" t="s">
        <v>97</v>
      </c>
      <c r="S28" s="2" t="s">
        <v>380</v>
      </c>
      <c r="T28" s="2" t="s">
        <v>98</v>
      </c>
      <c r="U28" s="2" t="s">
        <v>173</v>
      </c>
      <c r="V28" s="2" t="s">
        <v>399</v>
      </c>
      <c r="W28" s="2" t="s">
        <v>381</v>
      </c>
      <c r="X28" s="2" t="s">
        <v>382</v>
      </c>
      <c r="Y28" s="2" t="s">
        <v>383</v>
      </c>
      <c r="Z28" s="2" t="s">
        <v>96</v>
      </c>
      <c r="AA28" s="2" t="s">
        <v>96</v>
      </c>
      <c r="AB28" s="2" t="s">
        <v>396</v>
      </c>
      <c r="AC28" s="2" t="s">
        <v>397</v>
      </c>
      <c r="AD28" s="2" t="s">
        <v>384</v>
      </c>
      <c r="AE28" s="2" t="s">
        <v>385</v>
      </c>
      <c r="AF28" s="2"/>
      <c r="AG28" s="2"/>
      <c r="AH28" s="2" t="s">
        <v>386</v>
      </c>
      <c r="AI28" s="2" t="s">
        <v>387</v>
      </c>
      <c r="AJ28" s="2" t="s">
        <v>388</v>
      </c>
      <c r="AK28" s="2" t="s">
        <v>389</v>
      </c>
      <c r="AL28" s="2" t="s">
        <v>390</v>
      </c>
      <c r="AM28" s="2" t="s">
        <v>391</v>
      </c>
      <c r="AN28" s="2" t="s">
        <v>400</v>
      </c>
      <c r="AO28" s="2" t="s">
        <v>392</v>
      </c>
      <c r="AP28" s="2" t="s">
        <v>393</v>
      </c>
      <c r="AQ28" s="2" t="s">
        <v>395</v>
      </c>
      <c r="AR28" s="2" t="s">
        <v>394</v>
      </c>
      <c r="AS28" s="2">
        <v>0</v>
      </c>
      <c r="AT28" s="2">
        <v>0</v>
      </c>
      <c r="AU28" s="2">
        <v>0</v>
      </c>
      <c r="AV28" s="2">
        <v>0</v>
      </c>
      <c r="AW28" s="2">
        <v>1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</row>
    <row r="29" spans="1:79" x14ac:dyDescent="0.25">
      <c r="A29" t="s">
        <v>68</v>
      </c>
      <c r="B29">
        <v>88</v>
      </c>
      <c r="C29">
        <v>3</v>
      </c>
      <c r="D29" t="s">
        <v>285</v>
      </c>
      <c r="E29" t="s">
        <v>10</v>
      </c>
      <c r="F29">
        <v>2.2841518529663398</v>
      </c>
      <c r="G29" s="1">
        <v>3.59493586340856E-9</v>
      </c>
      <c r="H29" s="1">
        <v>3.4617518365325198E-19</v>
      </c>
      <c r="J29" s="2" t="s">
        <v>401</v>
      </c>
      <c r="K29" s="2" t="s">
        <v>421</v>
      </c>
      <c r="L29" s="2" t="s">
        <v>96</v>
      </c>
      <c r="M29" s="2" t="s">
        <v>96</v>
      </c>
      <c r="N29" s="2" t="s">
        <v>297</v>
      </c>
      <c r="O29" s="2" t="s">
        <v>96</v>
      </c>
      <c r="P29" s="2">
        <v>3</v>
      </c>
      <c r="Q29" s="2">
        <v>90.23</v>
      </c>
      <c r="R29" s="2" t="s">
        <v>402</v>
      </c>
      <c r="S29" s="2" t="s">
        <v>403</v>
      </c>
      <c r="T29" s="2" t="s">
        <v>98</v>
      </c>
      <c r="U29" s="2" t="s">
        <v>420</v>
      </c>
      <c r="V29" s="2" t="s">
        <v>422</v>
      </c>
      <c r="W29" s="2" t="s">
        <v>423</v>
      </c>
      <c r="X29" s="2" t="s">
        <v>407</v>
      </c>
      <c r="Y29" s="2" t="s">
        <v>408</v>
      </c>
      <c r="Z29" s="2" t="s">
        <v>96</v>
      </c>
      <c r="AA29" s="2" t="s">
        <v>96</v>
      </c>
      <c r="AB29" s="2" t="s">
        <v>410</v>
      </c>
      <c r="AC29" s="2" t="s">
        <v>411</v>
      </c>
      <c r="AD29" s="2" t="s">
        <v>418</v>
      </c>
      <c r="AE29" s="2" t="s">
        <v>419</v>
      </c>
      <c r="AF29" s="2"/>
      <c r="AG29" s="2"/>
      <c r="AH29" s="2" t="s">
        <v>412</v>
      </c>
      <c r="AI29" s="2" t="s">
        <v>413</v>
      </c>
      <c r="AJ29" s="2" t="s">
        <v>414</v>
      </c>
      <c r="AK29" s="2" t="s">
        <v>415</v>
      </c>
      <c r="AL29" s="2" t="s">
        <v>416</v>
      </c>
      <c r="AM29" s="2" t="s">
        <v>417</v>
      </c>
      <c r="AN29" s="2" t="s">
        <v>404</v>
      </c>
      <c r="AO29" s="2" t="s">
        <v>405</v>
      </c>
      <c r="AP29" s="2" t="s">
        <v>409</v>
      </c>
      <c r="AQ29" s="2" t="s">
        <v>96</v>
      </c>
      <c r="AR29" s="2" t="s">
        <v>406</v>
      </c>
      <c r="AS29" s="2">
        <v>0</v>
      </c>
      <c r="AT29" s="2">
        <v>0</v>
      </c>
      <c r="AU29" s="2">
        <v>0</v>
      </c>
      <c r="AV29" s="2">
        <v>0</v>
      </c>
      <c r="AW29" s="2">
        <v>1</v>
      </c>
      <c r="AX29" s="2">
        <v>0</v>
      </c>
      <c r="AY29" s="2">
        <v>0</v>
      </c>
      <c r="AZ29" s="2">
        <v>0</v>
      </c>
      <c r="BA29" s="2">
        <v>0</v>
      </c>
      <c r="BB29" s="2">
        <v>1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</row>
    <row r="30" spans="1:79" x14ac:dyDescent="0.25">
      <c r="A30" t="s">
        <v>69</v>
      </c>
      <c r="B30">
        <v>20</v>
      </c>
      <c r="C30">
        <v>2</v>
      </c>
      <c r="D30" t="s">
        <v>34</v>
      </c>
      <c r="E30" t="s">
        <v>19</v>
      </c>
      <c r="F30">
        <v>1.78502290542863E-2</v>
      </c>
      <c r="G30">
        <v>0.97708762425887197</v>
      </c>
      <c r="H30" s="1">
        <v>6.9744447038402395E-8</v>
      </c>
      <c r="J30" s="2" t="s">
        <v>424</v>
      </c>
      <c r="K30" s="2" t="s">
        <v>438</v>
      </c>
      <c r="L30" s="2" t="s">
        <v>96</v>
      </c>
      <c r="M30" s="2" t="s">
        <v>96</v>
      </c>
      <c r="N30" s="2" t="s">
        <v>136</v>
      </c>
      <c r="O30" s="2" t="s">
        <v>96</v>
      </c>
      <c r="P30" s="2" t="s">
        <v>96</v>
      </c>
      <c r="Q30" s="2" t="s">
        <v>96</v>
      </c>
      <c r="R30" s="2" t="s">
        <v>103</v>
      </c>
      <c r="S30" s="2" t="s">
        <v>96</v>
      </c>
      <c r="T30" s="2" t="s">
        <v>98</v>
      </c>
      <c r="U30" s="2" t="s">
        <v>173</v>
      </c>
      <c r="V30" s="2" t="s">
        <v>439</v>
      </c>
      <c r="W30" s="2" t="s">
        <v>440</v>
      </c>
      <c r="X30" s="2" t="s">
        <v>425</v>
      </c>
      <c r="Y30" s="2" t="s">
        <v>426</v>
      </c>
      <c r="Z30" s="2" t="s">
        <v>96</v>
      </c>
      <c r="AA30" s="2" t="s">
        <v>96</v>
      </c>
      <c r="AB30" s="2" t="s">
        <v>427</v>
      </c>
      <c r="AC30" s="2" t="s">
        <v>428</v>
      </c>
      <c r="AD30" s="2" t="s">
        <v>429</v>
      </c>
      <c r="AE30" s="2" t="s">
        <v>430</v>
      </c>
      <c r="AF30" s="2"/>
      <c r="AG30" s="2"/>
      <c r="AH30" s="2" t="s">
        <v>431</v>
      </c>
      <c r="AI30" s="2" t="s">
        <v>432</v>
      </c>
      <c r="AJ30" s="2" t="s">
        <v>433</v>
      </c>
      <c r="AK30" s="2" t="s">
        <v>431</v>
      </c>
      <c r="AL30" s="2" t="s">
        <v>434</v>
      </c>
      <c r="AM30" s="2" t="s">
        <v>435</v>
      </c>
      <c r="AN30" s="2" t="s">
        <v>96</v>
      </c>
      <c r="AO30" s="2" t="s">
        <v>96</v>
      </c>
      <c r="AP30" s="2" t="s">
        <v>96</v>
      </c>
      <c r="AQ30" s="2" t="s">
        <v>96</v>
      </c>
      <c r="AR30" s="2" t="s">
        <v>436</v>
      </c>
      <c r="AS30" s="2">
        <v>0</v>
      </c>
      <c r="AT30" s="2">
        <v>1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 t="s">
        <v>437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0</v>
      </c>
      <c r="BW30" s="2">
        <v>0</v>
      </c>
      <c r="BX30" s="2">
        <v>0</v>
      </c>
      <c r="BY30" s="2">
        <v>0</v>
      </c>
      <c r="BZ30" s="2">
        <v>0</v>
      </c>
      <c r="CA30" s="2">
        <v>0</v>
      </c>
    </row>
    <row r="31" spans="1:79" x14ac:dyDescent="0.25">
      <c r="A31" t="s">
        <v>70</v>
      </c>
      <c r="B31">
        <v>29</v>
      </c>
      <c r="C31">
        <v>2</v>
      </c>
      <c r="D31" t="s">
        <v>34</v>
      </c>
      <c r="E31" t="s">
        <v>10</v>
      </c>
      <c r="F31">
        <v>1.64560719420798</v>
      </c>
      <c r="G31" s="1">
        <v>2.58475884406245E-5</v>
      </c>
      <c r="H31" s="1">
        <v>1.36768490493282E-10</v>
      </c>
      <c r="J31" s="2" t="s">
        <v>441</v>
      </c>
      <c r="K31" s="2" t="s">
        <v>452</v>
      </c>
      <c r="L31" s="2" t="s">
        <v>96</v>
      </c>
      <c r="M31" s="2" t="s">
        <v>96</v>
      </c>
      <c r="N31" s="2" t="s">
        <v>136</v>
      </c>
      <c r="O31" s="2" t="s">
        <v>96</v>
      </c>
      <c r="P31" s="2" t="s">
        <v>453</v>
      </c>
      <c r="Q31" s="2" t="s">
        <v>454</v>
      </c>
      <c r="R31" s="2" t="s">
        <v>456</v>
      </c>
      <c r="S31" s="2" t="s">
        <v>455</v>
      </c>
      <c r="T31" s="2" t="s">
        <v>98</v>
      </c>
      <c r="U31" s="2" t="s">
        <v>457</v>
      </c>
      <c r="V31" s="2" t="s">
        <v>458</v>
      </c>
      <c r="W31" s="2" t="s">
        <v>442</v>
      </c>
      <c r="X31" s="2" t="s">
        <v>340</v>
      </c>
      <c r="Y31" s="2" t="s">
        <v>341</v>
      </c>
      <c r="Z31" s="2" t="s">
        <v>96</v>
      </c>
      <c r="AA31" s="2" t="s">
        <v>96</v>
      </c>
      <c r="AB31" s="2" t="s">
        <v>443</v>
      </c>
      <c r="AC31" s="2" t="s">
        <v>444</v>
      </c>
      <c r="AD31" s="2" t="s">
        <v>351</v>
      </c>
      <c r="AE31" s="2" t="s">
        <v>352</v>
      </c>
      <c r="AF31" s="2"/>
      <c r="AG31" s="2"/>
      <c r="AH31" s="2" t="s">
        <v>445</v>
      </c>
      <c r="AI31" s="2" t="s">
        <v>446</v>
      </c>
      <c r="AJ31" s="2" t="s">
        <v>447</v>
      </c>
      <c r="AK31" s="2" t="s">
        <v>448</v>
      </c>
      <c r="AL31" s="2" t="s">
        <v>192</v>
      </c>
      <c r="AM31" s="2" t="s">
        <v>193</v>
      </c>
      <c r="AN31" s="2" t="s">
        <v>450</v>
      </c>
      <c r="AO31" s="2" t="s">
        <v>354</v>
      </c>
      <c r="AP31" s="2" t="s">
        <v>355</v>
      </c>
      <c r="AQ31" s="2" t="s">
        <v>96</v>
      </c>
      <c r="AR31" s="2" t="s">
        <v>449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1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 t="s">
        <v>451</v>
      </c>
      <c r="BK31" s="2">
        <v>0</v>
      </c>
      <c r="BL31" s="2">
        <v>0</v>
      </c>
      <c r="BM31" s="2">
        <v>0</v>
      </c>
      <c r="BN31" s="2">
        <v>0</v>
      </c>
      <c r="BO31" s="2">
        <v>0</v>
      </c>
      <c r="BP31" s="2">
        <v>0</v>
      </c>
      <c r="BQ31" s="2">
        <v>0</v>
      </c>
      <c r="BR31" s="2">
        <v>0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0</v>
      </c>
      <c r="BY31" s="2">
        <v>0</v>
      </c>
      <c r="BZ31" s="2">
        <v>0</v>
      </c>
      <c r="CA31" s="2">
        <v>0</v>
      </c>
    </row>
    <row r="32" spans="1:79" x14ac:dyDescent="0.25">
      <c r="A32" t="s">
        <v>71</v>
      </c>
      <c r="B32">
        <v>126</v>
      </c>
      <c r="C32">
        <v>3</v>
      </c>
      <c r="D32" t="s">
        <v>285</v>
      </c>
      <c r="E32" t="s">
        <v>19</v>
      </c>
      <c r="F32">
        <v>0.89622276362831399</v>
      </c>
      <c r="G32">
        <v>4.4071814477714598E-2</v>
      </c>
      <c r="H32" s="1">
        <v>6.2238362475883194E-8</v>
      </c>
      <c r="J32" s="2" t="s">
        <v>459</v>
      </c>
      <c r="K32" s="2" t="s">
        <v>470</v>
      </c>
      <c r="L32" s="2" t="s">
        <v>96</v>
      </c>
      <c r="M32" s="2" t="s">
        <v>96</v>
      </c>
      <c r="N32" s="2" t="s">
        <v>297</v>
      </c>
      <c r="O32" s="2" t="s">
        <v>96</v>
      </c>
      <c r="P32" s="2">
        <v>7</v>
      </c>
      <c r="Q32" s="2">
        <v>6.76</v>
      </c>
      <c r="R32" s="2" t="s">
        <v>471</v>
      </c>
      <c r="S32" s="2" t="s">
        <v>472</v>
      </c>
      <c r="T32" s="2" t="s">
        <v>98</v>
      </c>
      <c r="U32" s="2" t="s">
        <v>99</v>
      </c>
      <c r="V32" s="2" t="s">
        <v>473</v>
      </c>
      <c r="W32" s="2" t="s">
        <v>96</v>
      </c>
      <c r="X32" s="2" t="s">
        <v>460</v>
      </c>
      <c r="Y32" s="2" t="s">
        <v>461</v>
      </c>
      <c r="Z32" s="2" t="s">
        <v>96</v>
      </c>
      <c r="AA32" s="2" t="s">
        <v>96</v>
      </c>
      <c r="AB32" s="2" t="s">
        <v>359</v>
      </c>
      <c r="AC32" s="2" t="s">
        <v>360</v>
      </c>
      <c r="AD32" s="2" t="s">
        <v>462</v>
      </c>
      <c r="AE32" s="2" t="s">
        <v>463</v>
      </c>
      <c r="AF32" s="2"/>
      <c r="AG32" s="2"/>
      <c r="AH32" s="2" t="s">
        <v>474</v>
      </c>
      <c r="AI32" s="2" t="s">
        <v>464</v>
      </c>
      <c r="AJ32" s="2" t="s">
        <v>465</v>
      </c>
      <c r="AK32" s="2" t="s">
        <v>466</v>
      </c>
      <c r="AL32" s="2" t="s">
        <v>371</v>
      </c>
      <c r="AM32" s="2" t="s">
        <v>372</v>
      </c>
      <c r="AN32" s="2" t="s">
        <v>467</v>
      </c>
      <c r="AO32" s="2" t="s">
        <v>96</v>
      </c>
      <c r="AP32" s="2" t="s">
        <v>373</v>
      </c>
      <c r="AQ32" s="2" t="s">
        <v>468</v>
      </c>
      <c r="AR32" s="2" t="s">
        <v>469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1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</row>
    <row r="33" spans="1:61" x14ac:dyDescent="0.25">
      <c r="A33" t="s">
        <v>72</v>
      </c>
      <c r="B33">
        <v>21</v>
      </c>
      <c r="C33">
        <v>2</v>
      </c>
      <c r="D33" t="s">
        <v>34</v>
      </c>
      <c r="E33" t="s">
        <v>19</v>
      </c>
      <c r="F33">
        <v>0.48749528726743901</v>
      </c>
      <c r="G33">
        <v>0.27385905692026602</v>
      </c>
      <c r="H33" s="1">
        <v>8.9983410248322896E-9</v>
      </c>
      <c r="J33" s="2" t="s">
        <v>475</v>
      </c>
      <c r="K33" s="2" t="s">
        <v>135</v>
      </c>
      <c r="L33" s="2" t="s">
        <v>96</v>
      </c>
      <c r="M33" s="2" t="s">
        <v>15</v>
      </c>
      <c r="N33" s="2" t="s">
        <v>136</v>
      </c>
      <c r="O33" s="2" t="s">
        <v>96</v>
      </c>
      <c r="P33" s="2">
        <v>2</v>
      </c>
      <c r="Q33" s="2">
        <v>53.68</v>
      </c>
      <c r="R33" s="2" t="s">
        <v>494</v>
      </c>
      <c r="S33" s="2" t="s">
        <v>476</v>
      </c>
      <c r="T33" s="2" t="s">
        <v>98</v>
      </c>
      <c r="U33" s="2" t="s">
        <v>457</v>
      </c>
      <c r="V33" s="2" t="s">
        <v>495</v>
      </c>
      <c r="W33" s="2" t="s">
        <v>496</v>
      </c>
      <c r="X33" s="2" t="s">
        <v>477</v>
      </c>
      <c r="Y33" s="2" t="s">
        <v>478</v>
      </c>
      <c r="Z33" s="2" t="s">
        <v>96</v>
      </c>
      <c r="AA33" s="2" t="s">
        <v>96</v>
      </c>
      <c r="AB33" s="2" t="s">
        <v>479</v>
      </c>
      <c r="AC33" s="2" t="s">
        <v>480</v>
      </c>
      <c r="AD33" s="2" t="s">
        <v>481</v>
      </c>
      <c r="AE33" s="2" t="s">
        <v>482</v>
      </c>
      <c r="AF33" s="2"/>
      <c r="AG33" s="2"/>
      <c r="AH33" s="2" t="s">
        <v>483</v>
      </c>
      <c r="AI33" s="2" t="s">
        <v>484</v>
      </c>
      <c r="AJ33" s="2" t="s">
        <v>485</v>
      </c>
      <c r="AK33" s="2" t="s">
        <v>486</v>
      </c>
      <c r="AL33" s="2" t="s">
        <v>487</v>
      </c>
      <c r="AM33" s="2" t="s">
        <v>488</v>
      </c>
      <c r="AN33" s="2" t="s">
        <v>489</v>
      </c>
      <c r="AO33" s="2" t="s">
        <v>490</v>
      </c>
      <c r="AP33" s="2" t="s">
        <v>491</v>
      </c>
      <c r="AQ33" s="2" t="s">
        <v>492</v>
      </c>
      <c r="AR33" s="2" t="s">
        <v>493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1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</row>
    <row r="34" spans="1:61" x14ac:dyDescent="0.25">
      <c r="A34" t="s">
        <v>73</v>
      </c>
      <c r="B34">
        <v>7</v>
      </c>
      <c r="C34">
        <v>2</v>
      </c>
      <c r="D34" t="s">
        <v>15</v>
      </c>
      <c r="E34" t="s">
        <v>10</v>
      </c>
      <c r="F34">
        <v>12.750684374557</v>
      </c>
      <c r="G34" s="1">
        <v>6.8167194178086502E-44</v>
      </c>
      <c r="H34" s="1">
        <v>1.96223944203042E-5</v>
      </c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</row>
    <row r="35" spans="1:61" x14ac:dyDescent="0.25">
      <c r="A35" t="s">
        <v>74</v>
      </c>
      <c r="B35">
        <v>17</v>
      </c>
      <c r="C35">
        <v>2</v>
      </c>
      <c r="D35" t="s">
        <v>34</v>
      </c>
      <c r="E35" t="s">
        <v>19</v>
      </c>
      <c r="F35">
        <v>0.67606508815914002</v>
      </c>
      <c r="G35">
        <v>0.11762375764635</v>
      </c>
      <c r="H35" s="1">
        <v>4.1650426362826802E-10</v>
      </c>
      <c r="J35" s="2" t="s">
        <v>497</v>
      </c>
      <c r="K35" s="2" t="s">
        <v>152</v>
      </c>
      <c r="L35" s="2" t="s">
        <v>96</v>
      </c>
      <c r="M35" s="2" t="s">
        <v>96</v>
      </c>
      <c r="N35" s="2" t="s">
        <v>136</v>
      </c>
      <c r="O35" s="2" t="s">
        <v>96</v>
      </c>
      <c r="P35" s="2">
        <v>5</v>
      </c>
      <c r="Q35" s="2">
        <v>99.93</v>
      </c>
      <c r="R35" s="2" t="s">
        <v>514</v>
      </c>
      <c r="S35" s="2" t="s">
        <v>498</v>
      </c>
      <c r="T35" s="2" t="s">
        <v>98</v>
      </c>
      <c r="U35" s="2" t="s">
        <v>99</v>
      </c>
      <c r="V35" s="2" t="s">
        <v>499</v>
      </c>
      <c r="W35" s="2" t="s">
        <v>96</v>
      </c>
      <c r="X35" s="2" t="s">
        <v>500</v>
      </c>
      <c r="Y35" s="2" t="s">
        <v>501</v>
      </c>
      <c r="Z35" s="2" t="s">
        <v>96</v>
      </c>
      <c r="AA35" s="2" t="s">
        <v>96</v>
      </c>
      <c r="AB35" s="2" t="s">
        <v>512</v>
      </c>
      <c r="AC35" s="2" t="s">
        <v>513</v>
      </c>
      <c r="AD35" s="2" t="s">
        <v>509</v>
      </c>
      <c r="AE35" s="2" t="s">
        <v>510</v>
      </c>
      <c r="AF35" s="2"/>
      <c r="AG35" s="2"/>
      <c r="AH35" s="2" t="s">
        <v>502</v>
      </c>
      <c r="AI35" s="2" t="s">
        <v>503</v>
      </c>
      <c r="AJ35" s="2" t="s">
        <v>504</v>
      </c>
      <c r="AK35" s="2" t="s">
        <v>505</v>
      </c>
      <c r="AL35" s="2"/>
      <c r="AM35" s="2"/>
      <c r="AN35" s="2" t="s">
        <v>515</v>
      </c>
      <c r="AO35" s="2" t="s">
        <v>506</v>
      </c>
      <c r="AP35" s="2" t="s">
        <v>507</v>
      </c>
      <c r="AQ35" s="2" t="s">
        <v>511</v>
      </c>
      <c r="AR35" s="2" t="s">
        <v>508</v>
      </c>
      <c r="AS35" s="2">
        <v>1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1</v>
      </c>
      <c r="AZ35" s="2">
        <v>0</v>
      </c>
      <c r="BA35" s="2">
        <v>1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</row>
    <row r="36" spans="1:61" x14ac:dyDescent="0.25">
      <c r="A36">
        <f>COUNTA(A2:A35)</f>
        <v>34</v>
      </c>
      <c r="B36" t="s">
        <v>94</v>
      </c>
      <c r="C36">
        <f>SUM(C2:C35)</f>
        <v>75</v>
      </c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</row>
    <row r="37" spans="1:61" x14ac:dyDescent="0.25">
      <c r="C37" t="s">
        <v>86</v>
      </c>
      <c r="D37">
        <f>COUNTIF(D$2:D$35, "up")</f>
        <v>8</v>
      </c>
      <c r="E37">
        <f>COUNTIF(E$2:E$35, "yes")</f>
        <v>8</v>
      </c>
      <c r="F37" t="s">
        <v>89</v>
      </c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</row>
    <row r="38" spans="1:61" x14ac:dyDescent="0.25">
      <c r="C38" t="s">
        <v>87</v>
      </c>
      <c r="D38">
        <f>COUNTIF(D$2:D$35, "dn")</f>
        <v>4</v>
      </c>
      <c r="E38">
        <f>COUNTIF(E$2:E$35, "no")</f>
        <v>26</v>
      </c>
      <c r="F38" t="s">
        <v>90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</row>
    <row r="39" spans="1:61" x14ac:dyDescent="0.25">
      <c r="C39" t="s">
        <v>88</v>
      </c>
      <c r="D39">
        <f>COUNTIF(D$2:D$35, "dn/up")</f>
        <v>18</v>
      </c>
      <c r="E39" s="4">
        <f>D39/A36</f>
        <v>0.52941176470588236</v>
      </c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</row>
    <row r="40" spans="1:61" x14ac:dyDescent="0.25">
      <c r="B40" t="s">
        <v>91</v>
      </c>
      <c r="C40">
        <f>MIN(C$2:C$35)</f>
        <v>2</v>
      </c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</row>
    <row r="41" spans="1:61" x14ac:dyDescent="0.25">
      <c r="B41" t="s">
        <v>92</v>
      </c>
      <c r="C41">
        <f>MAX(C$2:C$35)</f>
        <v>4</v>
      </c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</row>
    <row r="42" spans="1:61" x14ac:dyDescent="0.25"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</row>
    <row r="43" spans="1:61" x14ac:dyDescent="0.25"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</row>
    <row r="44" spans="1:61" x14ac:dyDescent="0.25"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</row>
    <row r="45" spans="1:61" x14ac:dyDescent="0.25"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</row>
    <row r="46" spans="1:61" x14ac:dyDescent="0.25"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E17" sqref="E17"/>
    </sheetView>
  </sheetViews>
  <sheetFormatPr baseColWidth="10" defaultRowHeight="15" x14ac:dyDescent="0.25"/>
  <cols>
    <col min="1" max="1" width="14.7109375" bestFit="1" customWidth="1"/>
    <col min="2" max="2" width="10.28515625" bestFit="1" customWidth="1"/>
    <col min="3" max="3" width="8.42578125" bestFit="1" customWidth="1"/>
    <col min="4" max="4" width="9" bestFit="1" customWidth="1"/>
    <col min="5" max="5" width="11.140625" bestFit="1" customWidth="1"/>
    <col min="6" max="6" width="12.7109375" bestFit="1" customWidth="1"/>
    <col min="7" max="7" width="12" bestFit="1" customWidth="1"/>
    <col min="8" max="8" width="10.2851562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75</v>
      </c>
      <c r="B2">
        <v>2</v>
      </c>
      <c r="C2">
        <v>2</v>
      </c>
      <c r="D2" t="s">
        <v>9</v>
      </c>
      <c r="E2" t="s">
        <v>10</v>
      </c>
      <c r="F2">
        <v>-8.4052432234481795</v>
      </c>
      <c r="G2" s="1">
        <v>1.6714327838547399E-27</v>
      </c>
      <c r="H2" s="1">
        <v>5.6682620145315399E-11</v>
      </c>
    </row>
    <row r="3" spans="1:8" x14ac:dyDescent="0.25">
      <c r="A3" t="s">
        <v>76</v>
      </c>
      <c r="B3">
        <v>10</v>
      </c>
      <c r="C3">
        <v>2</v>
      </c>
      <c r="D3" t="s">
        <v>9</v>
      </c>
      <c r="E3" t="s">
        <v>10</v>
      </c>
      <c r="F3">
        <v>-4.1930096966857402</v>
      </c>
      <c r="G3" s="1">
        <v>4.1544514159541598E-10</v>
      </c>
      <c r="H3" s="1">
        <v>1.3658553893237601E-7</v>
      </c>
    </row>
    <row r="4" spans="1:8" x14ac:dyDescent="0.25">
      <c r="A4" t="s">
        <v>77</v>
      </c>
      <c r="B4">
        <v>22</v>
      </c>
      <c r="C4">
        <v>3</v>
      </c>
      <c r="D4" t="s">
        <v>9</v>
      </c>
      <c r="E4" t="s">
        <v>10</v>
      </c>
      <c r="F4">
        <v>-5.7218281619254796</v>
      </c>
      <c r="G4" s="1">
        <v>2.93564143894648E-24</v>
      </c>
      <c r="H4" s="1">
        <v>1.2329685413756999E-10</v>
      </c>
    </row>
    <row r="5" spans="1:8" x14ac:dyDescent="0.25">
      <c r="A5" t="s">
        <v>78</v>
      </c>
      <c r="B5">
        <v>135</v>
      </c>
      <c r="C5">
        <v>2</v>
      </c>
      <c r="D5" t="s">
        <v>9</v>
      </c>
      <c r="E5" t="s">
        <v>19</v>
      </c>
      <c r="F5">
        <v>-1.29683988246388</v>
      </c>
      <c r="G5">
        <v>9.3628407439247899E-2</v>
      </c>
      <c r="H5" s="1">
        <v>2.41061338270117E-5</v>
      </c>
    </row>
    <row r="6" spans="1:8" x14ac:dyDescent="0.25">
      <c r="A6" t="s">
        <v>79</v>
      </c>
      <c r="B6">
        <v>12</v>
      </c>
      <c r="C6">
        <v>2</v>
      </c>
      <c r="D6" t="s">
        <v>9</v>
      </c>
      <c r="E6" t="s">
        <v>10</v>
      </c>
      <c r="F6">
        <v>-1.8532634044460501</v>
      </c>
      <c r="G6">
        <v>4.2640858587265998E-4</v>
      </c>
      <c r="H6" s="1">
        <v>2.16836551139155E-7</v>
      </c>
    </row>
    <row r="7" spans="1:8" x14ac:dyDescent="0.25">
      <c r="A7" t="s">
        <v>80</v>
      </c>
      <c r="B7">
        <v>3</v>
      </c>
      <c r="C7">
        <v>2</v>
      </c>
      <c r="D7" t="s">
        <v>9</v>
      </c>
      <c r="E7" t="s">
        <v>10</v>
      </c>
      <c r="F7">
        <v>-6.5336554220093204</v>
      </c>
      <c r="G7" s="1">
        <v>1.06944595845317E-10</v>
      </c>
      <c r="H7" s="1">
        <v>1.65225598368217E-9</v>
      </c>
    </row>
    <row r="8" spans="1:8" x14ac:dyDescent="0.25">
      <c r="A8" t="s">
        <v>81</v>
      </c>
      <c r="B8">
        <v>2</v>
      </c>
      <c r="C8">
        <v>2</v>
      </c>
      <c r="D8" t="s">
        <v>9</v>
      </c>
      <c r="E8" t="s">
        <v>10</v>
      </c>
      <c r="F8">
        <v>-4.9534313202055698</v>
      </c>
      <c r="G8" s="1">
        <v>1.4525251778161001E-21</v>
      </c>
      <c r="H8" s="1">
        <v>2.59475236898042E-9</v>
      </c>
    </row>
    <row r="9" spans="1:8" x14ac:dyDescent="0.25">
      <c r="A9" t="s">
        <v>82</v>
      </c>
      <c r="B9">
        <v>22</v>
      </c>
      <c r="C9">
        <v>3</v>
      </c>
      <c r="D9" t="s">
        <v>9</v>
      </c>
      <c r="E9" t="s">
        <v>10</v>
      </c>
      <c r="F9">
        <v>-2.60627866429309</v>
      </c>
      <c r="G9" s="1">
        <v>4.66556648736003E-7</v>
      </c>
      <c r="H9" s="1">
        <v>2.13183344780339E-8</v>
      </c>
    </row>
    <row r="10" spans="1:8" x14ac:dyDescent="0.25">
      <c r="A10" t="s">
        <v>83</v>
      </c>
      <c r="B10">
        <v>10</v>
      </c>
      <c r="C10">
        <v>2</v>
      </c>
      <c r="D10" t="s">
        <v>9</v>
      </c>
      <c r="E10" t="s">
        <v>10</v>
      </c>
      <c r="F10">
        <v>-9.4165910261536201</v>
      </c>
      <c r="G10" s="1">
        <v>2.04107559454457E-32</v>
      </c>
      <c r="H10" s="1">
        <v>8.2166493756592604E-23</v>
      </c>
    </row>
    <row r="11" spans="1:8" x14ac:dyDescent="0.25">
      <c r="A11" t="s">
        <v>71</v>
      </c>
      <c r="B11">
        <v>126</v>
      </c>
      <c r="C11">
        <v>2</v>
      </c>
      <c r="D11" t="s">
        <v>9</v>
      </c>
      <c r="E11" t="s">
        <v>10</v>
      </c>
      <c r="F11">
        <v>-3.2158310902288201</v>
      </c>
      <c r="G11" s="1">
        <v>4.0231841303788399E-10</v>
      </c>
      <c r="H11" s="1">
        <v>1.06825377405833E-9</v>
      </c>
    </row>
    <row r="12" spans="1:8" x14ac:dyDescent="0.25">
      <c r="A12" t="s">
        <v>84</v>
      </c>
      <c r="B12">
        <v>26</v>
      </c>
      <c r="C12">
        <v>2</v>
      </c>
      <c r="D12" t="s">
        <v>9</v>
      </c>
      <c r="E12" t="s">
        <v>10</v>
      </c>
      <c r="F12">
        <v>-4.0747038578219001</v>
      </c>
      <c r="G12" s="1">
        <v>5.0427011702509102E-11</v>
      </c>
      <c r="H12" s="1">
        <v>1.8990433867111002E-9</v>
      </c>
    </row>
    <row r="13" spans="1:8" x14ac:dyDescent="0.25">
      <c r="A13" t="s">
        <v>85</v>
      </c>
      <c r="B13">
        <v>16</v>
      </c>
      <c r="C13">
        <v>2</v>
      </c>
      <c r="D13" t="s">
        <v>9</v>
      </c>
      <c r="E13" t="s">
        <v>10</v>
      </c>
      <c r="F13">
        <v>-2.3845324224618598</v>
      </c>
      <c r="G13" s="1">
        <v>1.0274585187108699E-5</v>
      </c>
      <c r="H13" s="1">
        <v>5.2118562494175799E-9</v>
      </c>
    </row>
    <row r="14" spans="1:8" x14ac:dyDescent="0.25">
      <c r="A14">
        <f>COUNTA(A2:A13)</f>
        <v>12</v>
      </c>
      <c r="B14" t="s">
        <v>94</v>
      </c>
      <c r="C14">
        <f>SUM(C2:C13)</f>
        <v>26</v>
      </c>
    </row>
    <row r="15" spans="1:8" x14ac:dyDescent="0.25">
      <c r="C15" t="s">
        <v>86</v>
      </c>
      <c r="D15">
        <f>COUNTIF(D$2:D$13, "up")</f>
        <v>0</v>
      </c>
      <c r="E15">
        <f>COUNTIF(E$2:E$13, "yes")</f>
        <v>11</v>
      </c>
      <c r="F15" t="s">
        <v>89</v>
      </c>
    </row>
    <row r="16" spans="1:8" x14ac:dyDescent="0.25">
      <c r="C16" t="s">
        <v>87</v>
      </c>
      <c r="D16">
        <f>COUNTIF(D$2:D$13, "dn")</f>
        <v>12</v>
      </c>
      <c r="E16">
        <f>COUNTIF(E$2:E$13, "no")</f>
        <v>1</v>
      </c>
      <c r="F16" t="s">
        <v>90</v>
      </c>
    </row>
    <row r="17" spans="2:5" x14ac:dyDescent="0.25">
      <c r="C17" t="s">
        <v>88</v>
      </c>
      <c r="D17">
        <f>COUNTIF(D$2:D$13, "dn/up")</f>
        <v>0</v>
      </c>
      <c r="E17" s="4">
        <f>D17/A14</f>
        <v>0</v>
      </c>
    </row>
    <row r="18" spans="2:5" x14ac:dyDescent="0.25">
      <c r="B18" t="s">
        <v>91</v>
      </c>
      <c r="C18">
        <f>MIN(C$2:C$13)</f>
        <v>2</v>
      </c>
    </row>
    <row r="19" spans="2:5" x14ac:dyDescent="0.25">
      <c r="B19" t="s">
        <v>92</v>
      </c>
      <c r="C19">
        <f>MAX(C$2:C$13)</f>
        <v>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2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2CACAB7A-C047-4447-9D2A-2578EC95AB4B}"/>
</file>

<file path=customXml/itemProps2.xml><?xml version="1.0" encoding="utf-8"?>
<ds:datastoreItem xmlns:ds="http://schemas.openxmlformats.org/officeDocument/2006/customXml" ds:itemID="{95DF7EBE-36BD-469A-9716-A48D9178C6E5}"/>
</file>

<file path=customXml/itemProps3.xml><?xml version="1.0" encoding="utf-8"?>
<ds:datastoreItem xmlns:ds="http://schemas.openxmlformats.org/officeDocument/2006/customXml" ds:itemID="{6F973919-3705-4477-8AA2-CCF8C0FE662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AddFile2</vt:lpstr>
      <vt:lpstr>73LFD</vt:lpstr>
      <vt:lpstr>73LFMDH</vt:lpstr>
      <vt:lpstr>73YID</vt:lpstr>
      <vt:lpstr>73YIMDH</vt:lpstr>
      <vt:lpstr>SCLFD</vt:lpstr>
      <vt:lpstr>SCLFMDH</vt:lpstr>
      <vt:lpstr>SCYID</vt:lpstr>
      <vt:lpstr>SCYIMD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talapiedra</dc:creator>
  <cp:lastModifiedBy>cantalapiedra</cp:lastModifiedBy>
  <dcterms:created xsi:type="dcterms:W3CDTF">2016-10-06T11:48:09Z</dcterms:created>
  <dcterms:modified xsi:type="dcterms:W3CDTF">2016-10-07T10:55:07Z</dcterms:modified>
</cp:coreProperties>
</file>